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_alberta winter 2019\MP ERP\MS package\"/>
    </mc:Choice>
  </mc:AlternateContent>
  <bookViews>
    <workbookView xWindow="0" yWindow="0" windowWidth="28800" windowHeight="11700"/>
  </bookViews>
  <sheets>
    <sheet name="Behavioural Data" sheetId="1" r:id="rId1"/>
    <sheet name="ERP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41" i="2" l="1"/>
  <c r="AY41" i="2"/>
  <c r="AX41" i="2"/>
  <c r="AW41" i="2"/>
  <c r="AT41" i="2"/>
  <c r="AS41" i="2"/>
  <c r="AR41" i="2"/>
  <c r="AQ41" i="2"/>
  <c r="AZ40" i="2"/>
  <c r="AY40" i="2"/>
  <c r="AX40" i="2"/>
  <c r="AW40" i="2"/>
  <c r="AT40" i="2"/>
  <c r="AS40" i="2"/>
  <c r="AR40" i="2"/>
  <c r="AQ40" i="2"/>
  <c r="AB40" i="2" l="1"/>
  <c r="AC40" i="2"/>
  <c r="AD40" i="2"/>
  <c r="AE40" i="2"/>
  <c r="AH40" i="2"/>
  <c r="AI40" i="2"/>
  <c r="AJ40" i="2"/>
  <c r="AK40" i="2"/>
  <c r="AB41" i="2"/>
  <c r="AC41" i="2"/>
  <c r="AD41" i="2"/>
  <c r="AE41" i="2"/>
  <c r="AH41" i="2"/>
  <c r="AI41" i="2"/>
  <c r="AJ41" i="2"/>
  <c r="AK41" i="2"/>
  <c r="Q39" i="2" l="1"/>
  <c r="P39" i="2"/>
  <c r="O39" i="2"/>
  <c r="N39" i="2"/>
  <c r="M39" i="2"/>
  <c r="L39" i="2"/>
  <c r="Q38" i="2"/>
  <c r="P38" i="2"/>
  <c r="O38" i="2"/>
  <c r="N38" i="2"/>
  <c r="M38" i="2"/>
  <c r="L38" i="2"/>
  <c r="H39" i="2"/>
  <c r="G39" i="2"/>
  <c r="F39" i="2"/>
  <c r="E39" i="2"/>
  <c r="D39" i="2"/>
  <c r="C39" i="2"/>
  <c r="H38" i="2"/>
  <c r="G38" i="2"/>
  <c r="F38" i="2"/>
  <c r="E38" i="2"/>
  <c r="D38" i="2"/>
  <c r="C38" i="2"/>
  <c r="BB34" i="1" l="1"/>
  <c r="BB4" i="1"/>
  <c r="AT4" i="1"/>
  <c r="BB38" i="1"/>
  <c r="BA38" i="1"/>
  <c r="AZ38" i="1"/>
  <c r="AY38" i="1"/>
  <c r="AX38" i="1"/>
  <c r="AW38" i="1"/>
  <c r="AV38" i="1"/>
  <c r="AU38" i="1"/>
  <c r="AT38" i="1"/>
  <c r="BB37" i="1"/>
  <c r="BA37" i="1"/>
  <c r="AZ37" i="1"/>
  <c r="AY37" i="1"/>
  <c r="AX37" i="1"/>
  <c r="AW37" i="1"/>
  <c r="AV37" i="1"/>
  <c r="AU37" i="1"/>
  <c r="AT37" i="1"/>
  <c r="AT5" i="1"/>
  <c r="AU5" i="1"/>
  <c r="AV5" i="1"/>
  <c r="AW5" i="1"/>
  <c r="AX5" i="1"/>
  <c r="AY5" i="1"/>
  <c r="AZ5" i="1"/>
  <c r="BA5" i="1"/>
  <c r="BB5" i="1"/>
  <c r="AT6" i="1"/>
  <c r="AU6" i="1"/>
  <c r="AV6" i="1"/>
  <c r="AW6" i="1"/>
  <c r="AX6" i="1"/>
  <c r="AY6" i="1"/>
  <c r="AZ6" i="1"/>
  <c r="BA6" i="1"/>
  <c r="BB6" i="1"/>
  <c r="AT7" i="1"/>
  <c r="AU7" i="1"/>
  <c r="AV7" i="1"/>
  <c r="AW7" i="1"/>
  <c r="AX7" i="1"/>
  <c r="AY7" i="1"/>
  <c r="AZ7" i="1"/>
  <c r="BA7" i="1"/>
  <c r="BB7" i="1"/>
  <c r="AT8" i="1"/>
  <c r="AU8" i="1"/>
  <c r="AV8" i="1"/>
  <c r="AW8" i="1"/>
  <c r="AX8" i="1"/>
  <c r="AY8" i="1"/>
  <c r="AZ8" i="1"/>
  <c r="BA8" i="1"/>
  <c r="BB8" i="1"/>
  <c r="AT9" i="1"/>
  <c r="AU9" i="1"/>
  <c r="AV9" i="1"/>
  <c r="AW9" i="1"/>
  <c r="AX9" i="1"/>
  <c r="AY9" i="1"/>
  <c r="AZ9" i="1"/>
  <c r="BA9" i="1"/>
  <c r="BB9" i="1"/>
  <c r="AT10" i="1"/>
  <c r="AU10" i="1"/>
  <c r="AV10" i="1"/>
  <c r="AW10" i="1"/>
  <c r="AX10" i="1"/>
  <c r="AY10" i="1"/>
  <c r="AZ10" i="1"/>
  <c r="BA10" i="1"/>
  <c r="BB10" i="1"/>
  <c r="AT11" i="1"/>
  <c r="AU11" i="1"/>
  <c r="AV11" i="1"/>
  <c r="AW11" i="1"/>
  <c r="AX11" i="1"/>
  <c r="AY11" i="1"/>
  <c r="AZ11" i="1"/>
  <c r="BA11" i="1"/>
  <c r="BB11" i="1"/>
  <c r="AT12" i="1"/>
  <c r="AU12" i="1"/>
  <c r="AV12" i="1"/>
  <c r="AW12" i="1"/>
  <c r="AX12" i="1"/>
  <c r="AY12" i="1"/>
  <c r="AZ12" i="1"/>
  <c r="BA12" i="1"/>
  <c r="BB12" i="1"/>
  <c r="AT13" i="1"/>
  <c r="AU13" i="1"/>
  <c r="AV13" i="1"/>
  <c r="AW13" i="1"/>
  <c r="AX13" i="1"/>
  <c r="AY13" i="1"/>
  <c r="AZ13" i="1"/>
  <c r="BA13" i="1"/>
  <c r="BB13" i="1"/>
  <c r="AT14" i="1"/>
  <c r="AU14" i="1"/>
  <c r="AV14" i="1"/>
  <c r="AW14" i="1"/>
  <c r="AX14" i="1"/>
  <c r="AY14" i="1"/>
  <c r="AZ14" i="1"/>
  <c r="BA14" i="1"/>
  <c r="BB14" i="1"/>
  <c r="AT15" i="1"/>
  <c r="AU15" i="1"/>
  <c r="AV15" i="1"/>
  <c r="AW15" i="1"/>
  <c r="AX15" i="1"/>
  <c r="AY15" i="1"/>
  <c r="AZ15" i="1"/>
  <c r="BA15" i="1"/>
  <c r="BB15" i="1"/>
  <c r="AT16" i="1"/>
  <c r="AU16" i="1"/>
  <c r="AV16" i="1"/>
  <c r="AW16" i="1"/>
  <c r="AX16" i="1"/>
  <c r="AY16" i="1"/>
  <c r="AZ16" i="1"/>
  <c r="BA16" i="1"/>
  <c r="BB16" i="1"/>
  <c r="AT17" i="1"/>
  <c r="AU17" i="1"/>
  <c r="AV17" i="1"/>
  <c r="AW17" i="1"/>
  <c r="AX17" i="1"/>
  <c r="AY17" i="1"/>
  <c r="AZ17" i="1"/>
  <c r="BA17" i="1"/>
  <c r="BB17" i="1"/>
  <c r="AT18" i="1"/>
  <c r="AU18" i="1"/>
  <c r="AV18" i="1"/>
  <c r="AW18" i="1"/>
  <c r="AX18" i="1"/>
  <c r="AY18" i="1"/>
  <c r="AZ18" i="1"/>
  <c r="BA18" i="1"/>
  <c r="BB18" i="1"/>
  <c r="AT19" i="1"/>
  <c r="AU19" i="1"/>
  <c r="AV19" i="1"/>
  <c r="AW19" i="1"/>
  <c r="AX19" i="1"/>
  <c r="AY19" i="1"/>
  <c r="AZ19" i="1"/>
  <c r="BA19" i="1"/>
  <c r="BB19" i="1"/>
  <c r="AT20" i="1"/>
  <c r="AU20" i="1"/>
  <c r="AV20" i="1"/>
  <c r="AW20" i="1"/>
  <c r="AX20" i="1"/>
  <c r="AY20" i="1"/>
  <c r="AZ20" i="1"/>
  <c r="BA20" i="1"/>
  <c r="BB20" i="1"/>
  <c r="AT21" i="1"/>
  <c r="AU21" i="1"/>
  <c r="AV21" i="1"/>
  <c r="AW21" i="1"/>
  <c r="AX21" i="1"/>
  <c r="AY21" i="1"/>
  <c r="AZ21" i="1"/>
  <c r="BA21" i="1"/>
  <c r="BB21" i="1"/>
  <c r="AT22" i="1"/>
  <c r="AU22" i="1"/>
  <c r="AV22" i="1"/>
  <c r="AW22" i="1"/>
  <c r="AX22" i="1"/>
  <c r="AY22" i="1"/>
  <c r="AZ22" i="1"/>
  <c r="BA22" i="1"/>
  <c r="BB22" i="1"/>
  <c r="AT23" i="1"/>
  <c r="AU23" i="1"/>
  <c r="AV23" i="1"/>
  <c r="AW23" i="1"/>
  <c r="AX23" i="1"/>
  <c r="AY23" i="1"/>
  <c r="AZ23" i="1"/>
  <c r="BA23" i="1"/>
  <c r="BB23" i="1"/>
  <c r="AT24" i="1"/>
  <c r="AU24" i="1"/>
  <c r="AV24" i="1"/>
  <c r="AW24" i="1"/>
  <c r="AX24" i="1"/>
  <c r="AY24" i="1"/>
  <c r="AZ24" i="1"/>
  <c r="BA24" i="1"/>
  <c r="BB24" i="1"/>
  <c r="AT25" i="1"/>
  <c r="AU25" i="1"/>
  <c r="AV25" i="1"/>
  <c r="AW25" i="1"/>
  <c r="AX25" i="1"/>
  <c r="AY25" i="1"/>
  <c r="AZ25" i="1"/>
  <c r="BA25" i="1"/>
  <c r="BB25" i="1"/>
  <c r="AT26" i="1"/>
  <c r="AU26" i="1"/>
  <c r="AV26" i="1"/>
  <c r="AW26" i="1"/>
  <c r="AX26" i="1"/>
  <c r="AY26" i="1"/>
  <c r="AZ26" i="1"/>
  <c r="BA26" i="1"/>
  <c r="BB26" i="1"/>
  <c r="AT27" i="1"/>
  <c r="AU27" i="1"/>
  <c r="AV27" i="1"/>
  <c r="AW27" i="1"/>
  <c r="AX27" i="1"/>
  <c r="AY27" i="1"/>
  <c r="AZ27" i="1"/>
  <c r="BA27" i="1"/>
  <c r="BB27" i="1"/>
  <c r="AT28" i="1"/>
  <c r="AU28" i="1"/>
  <c r="AV28" i="1"/>
  <c r="AW28" i="1"/>
  <c r="AX28" i="1"/>
  <c r="AY28" i="1"/>
  <c r="AZ28" i="1"/>
  <c r="BA28" i="1"/>
  <c r="BB28" i="1"/>
  <c r="AT29" i="1"/>
  <c r="AU29" i="1"/>
  <c r="AV29" i="1"/>
  <c r="AW29" i="1"/>
  <c r="AX29" i="1"/>
  <c r="AY29" i="1"/>
  <c r="AZ29" i="1"/>
  <c r="BA29" i="1"/>
  <c r="BB29" i="1"/>
  <c r="AT30" i="1"/>
  <c r="AU30" i="1"/>
  <c r="AV30" i="1"/>
  <c r="AW30" i="1"/>
  <c r="AX30" i="1"/>
  <c r="AY30" i="1"/>
  <c r="AZ30" i="1"/>
  <c r="BA30" i="1"/>
  <c r="BB30" i="1"/>
  <c r="AT31" i="1"/>
  <c r="AU31" i="1"/>
  <c r="AV31" i="1"/>
  <c r="AW31" i="1"/>
  <c r="AX31" i="1"/>
  <c r="AY31" i="1"/>
  <c r="AZ31" i="1"/>
  <c r="BA31" i="1"/>
  <c r="BB31" i="1"/>
  <c r="AT32" i="1"/>
  <c r="AU32" i="1"/>
  <c r="AV32" i="1"/>
  <c r="AW32" i="1"/>
  <c r="AX32" i="1"/>
  <c r="AY32" i="1"/>
  <c r="AZ32" i="1"/>
  <c r="BA32" i="1"/>
  <c r="BB32" i="1"/>
  <c r="AT33" i="1"/>
  <c r="AU33" i="1"/>
  <c r="AV33" i="1"/>
  <c r="AW33" i="1"/>
  <c r="AX33" i="1"/>
  <c r="AY33" i="1"/>
  <c r="AZ33" i="1"/>
  <c r="BA33" i="1"/>
  <c r="BB33" i="1"/>
  <c r="AT34" i="1"/>
  <c r="AU34" i="1"/>
  <c r="AV34" i="1"/>
  <c r="AW34" i="1"/>
  <c r="AX34" i="1"/>
  <c r="AY34" i="1"/>
  <c r="AZ34" i="1"/>
  <c r="BA34" i="1"/>
  <c r="AU4" i="1"/>
  <c r="AV4" i="1"/>
  <c r="AW4" i="1"/>
  <c r="AX4" i="1"/>
  <c r="AY4" i="1"/>
  <c r="AZ4" i="1"/>
  <c r="BA4" i="1"/>
  <c r="W37" i="1"/>
  <c r="AC37" i="1" l="1"/>
  <c r="AD37" i="1"/>
  <c r="AE37" i="1"/>
  <c r="AC38" i="1"/>
  <c r="AD38" i="1"/>
  <c r="AE38" i="1"/>
  <c r="AB38" i="1"/>
  <c r="AA38" i="1"/>
  <c r="Z38" i="1"/>
  <c r="Y38" i="1"/>
  <c r="X38" i="1"/>
  <c r="W38" i="1"/>
  <c r="AB37" i="1"/>
  <c r="AA37" i="1"/>
  <c r="Z37" i="1"/>
  <c r="Y37" i="1"/>
  <c r="X37" i="1"/>
  <c r="T34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R38" i="1"/>
  <c r="Q38" i="1"/>
  <c r="P38" i="1"/>
  <c r="O38" i="1"/>
  <c r="N38" i="1"/>
  <c r="M38" i="1"/>
  <c r="R37" i="1"/>
  <c r="Q37" i="1"/>
  <c r="P37" i="1"/>
  <c r="O37" i="1"/>
  <c r="N37" i="1"/>
  <c r="M37" i="1"/>
  <c r="D37" i="1"/>
  <c r="E37" i="1"/>
  <c r="F37" i="1"/>
  <c r="G37" i="1"/>
  <c r="H37" i="1"/>
  <c r="D38" i="1"/>
  <c r="E38" i="1"/>
  <c r="F38" i="1"/>
  <c r="G38" i="1"/>
  <c r="H38" i="1"/>
  <c r="C38" i="1"/>
  <c r="C37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4" i="1"/>
  <c r="AJ38" i="1"/>
  <c r="AK38" i="1"/>
  <c r="AL38" i="1"/>
  <c r="AM38" i="1"/>
  <c r="AN38" i="1"/>
  <c r="AO38" i="1"/>
  <c r="AP38" i="1"/>
  <c r="AQ38" i="1"/>
  <c r="AI38" i="1"/>
  <c r="AJ37" i="1"/>
  <c r="AK37" i="1"/>
  <c r="AL37" i="1"/>
  <c r="AM37" i="1"/>
  <c r="AN37" i="1"/>
  <c r="AO37" i="1"/>
  <c r="AP37" i="1"/>
  <c r="AQ37" i="1"/>
  <c r="AI37" i="1"/>
  <c r="J37" i="1" l="1"/>
  <c r="J38" i="1"/>
  <c r="T37" i="1"/>
  <c r="T38" i="1"/>
</calcChain>
</file>

<file path=xl/sharedStrings.xml><?xml version="1.0" encoding="utf-8"?>
<sst xmlns="http://schemas.openxmlformats.org/spreadsheetml/2006/main" count="116" uniqueCount="35">
  <si>
    <t>P1 PREDICT</t>
  </si>
  <si>
    <t>P2 PREDICT</t>
  </si>
  <si>
    <t>ACTUAL</t>
  </si>
  <si>
    <t>POST %</t>
  </si>
  <si>
    <t>WIN &gt; LOSE (A)</t>
  </si>
  <si>
    <t>WIN = LOSE (B)</t>
  </si>
  <si>
    <t xml:space="preserve">WIN &lt; LOSE ( C ) </t>
  </si>
  <si>
    <t>AVERAGE</t>
  </si>
  <si>
    <t>HEADS</t>
  </si>
  <si>
    <t>TAILS</t>
  </si>
  <si>
    <t>WS</t>
  </si>
  <si>
    <t>LC</t>
  </si>
  <si>
    <t>RL</t>
  </si>
  <si>
    <t>duplet</t>
  </si>
  <si>
    <t>triplet</t>
  </si>
  <si>
    <t>quartet</t>
  </si>
  <si>
    <t>Expected - Actual Win Rate</t>
  </si>
  <si>
    <t>Win Stay</t>
  </si>
  <si>
    <t>Lose change</t>
  </si>
  <si>
    <t xml:space="preserve">LOSE  </t>
  </si>
  <si>
    <t xml:space="preserve">WIN    </t>
  </si>
  <si>
    <t>FRN Peak Latency</t>
  </si>
  <si>
    <t>FRN Mean Amplitude</t>
  </si>
  <si>
    <t>EW_AW</t>
  </si>
  <si>
    <t>EL_AW</t>
  </si>
  <si>
    <t>EW_AL</t>
  </si>
  <si>
    <t>EL_AL</t>
  </si>
  <si>
    <t>P3a Peak Latency</t>
  </si>
  <si>
    <t>P3b Mean Amplitude</t>
  </si>
  <si>
    <t>STUDY AVERAGE</t>
  </si>
  <si>
    <t>CONF</t>
  </si>
  <si>
    <t>FRN DIFF</t>
  </si>
  <si>
    <t>WIN &gt; LOSE</t>
  </si>
  <si>
    <t>WIN = LOSE</t>
  </si>
  <si>
    <t>WIN &lt; 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42"/>
  <sheetViews>
    <sheetView tabSelected="1" topLeftCell="AJ1" zoomScale="68" zoomScaleNormal="68" workbookViewId="0">
      <selection activeCell="BA37" sqref="BA37:BB38"/>
    </sheetView>
  </sheetViews>
  <sheetFormatPr defaultRowHeight="15" x14ac:dyDescent="0.25"/>
  <cols>
    <col min="35" max="43" width="13.28515625" customWidth="1"/>
  </cols>
  <sheetData>
    <row r="1" spans="1:69" x14ac:dyDescent="0.25">
      <c r="C1" t="s">
        <v>4</v>
      </c>
      <c r="E1" t="s">
        <v>5</v>
      </c>
      <c r="G1" t="s">
        <v>6</v>
      </c>
      <c r="J1" t="s">
        <v>7</v>
      </c>
      <c r="M1" t="s">
        <v>4</v>
      </c>
      <c r="O1" t="s">
        <v>5</v>
      </c>
      <c r="Q1" t="s">
        <v>6</v>
      </c>
      <c r="T1" t="s">
        <v>7</v>
      </c>
      <c r="W1" t="s">
        <v>4</v>
      </c>
      <c r="Z1" t="s">
        <v>5</v>
      </c>
      <c r="AC1" t="s">
        <v>6</v>
      </c>
      <c r="AI1" t="s">
        <v>4</v>
      </c>
      <c r="AL1" t="s">
        <v>5</v>
      </c>
      <c r="AO1" t="s">
        <v>6</v>
      </c>
      <c r="AT1" t="s">
        <v>16</v>
      </c>
    </row>
    <row r="2" spans="1:69" x14ac:dyDescent="0.25">
      <c r="C2" t="s">
        <v>8</v>
      </c>
      <c r="D2" t="s">
        <v>9</v>
      </c>
      <c r="E2" t="s">
        <v>8</v>
      </c>
      <c r="F2" t="s">
        <v>9</v>
      </c>
      <c r="G2" t="s">
        <v>8</v>
      </c>
      <c r="H2" t="s">
        <v>9</v>
      </c>
      <c r="J2" t="s">
        <v>8</v>
      </c>
      <c r="M2" t="s">
        <v>10</v>
      </c>
      <c r="N2" t="s">
        <v>11</v>
      </c>
      <c r="O2" t="s">
        <v>10</v>
      </c>
      <c r="P2" t="s">
        <v>11</v>
      </c>
      <c r="Q2" t="s">
        <v>10</v>
      </c>
      <c r="R2" t="s">
        <v>11</v>
      </c>
      <c r="T2" t="s">
        <v>12</v>
      </c>
      <c r="W2" t="s">
        <v>13</v>
      </c>
      <c r="X2" t="s">
        <v>14</v>
      </c>
      <c r="Y2" t="s">
        <v>15</v>
      </c>
      <c r="Z2" t="s">
        <v>13</v>
      </c>
      <c r="AA2" t="s">
        <v>14</v>
      </c>
      <c r="AB2" t="s">
        <v>15</v>
      </c>
      <c r="AC2" t="s">
        <v>13</v>
      </c>
      <c r="AD2" t="s">
        <v>14</v>
      </c>
      <c r="AE2" t="s">
        <v>15</v>
      </c>
      <c r="AI2" t="s">
        <v>0</v>
      </c>
      <c r="AJ2" t="s">
        <v>1</v>
      </c>
      <c r="AK2" t="s">
        <v>3</v>
      </c>
      <c r="AL2" t="s">
        <v>0</v>
      </c>
      <c r="AM2" t="s">
        <v>1</v>
      </c>
      <c r="AN2" t="s">
        <v>3</v>
      </c>
      <c r="AO2" t="s">
        <v>0</v>
      </c>
      <c r="AP2" t="s">
        <v>1</v>
      </c>
      <c r="AQ2" t="s">
        <v>3</v>
      </c>
      <c r="AT2" t="s">
        <v>4</v>
      </c>
      <c r="AW2" t="s">
        <v>5</v>
      </c>
      <c r="AZ2" t="s">
        <v>6</v>
      </c>
      <c r="BE2" t="s">
        <v>29</v>
      </c>
      <c r="BJ2" t="s">
        <v>32</v>
      </c>
      <c r="BM2" t="s">
        <v>33</v>
      </c>
      <c r="BP2" t="s">
        <v>34</v>
      </c>
    </row>
    <row r="3" spans="1:69" x14ac:dyDescent="0.25">
      <c r="AT3" t="s">
        <v>0</v>
      </c>
      <c r="AU3" t="s">
        <v>1</v>
      </c>
      <c r="AV3" t="s">
        <v>3</v>
      </c>
      <c r="AW3" t="s">
        <v>0</v>
      </c>
      <c r="AX3" t="s">
        <v>1</v>
      </c>
      <c r="AY3" t="s">
        <v>3</v>
      </c>
      <c r="AZ3" t="s">
        <v>0</v>
      </c>
      <c r="BA3" t="s">
        <v>1</v>
      </c>
      <c r="BB3" t="s">
        <v>3</v>
      </c>
      <c r="BE3" t="s">
        <v>30</v>
      </c>
      <c r="BF3" t="s">
        <v>31</v>
      </c>
      <c r="BJ3" t="s">
        <v>30</v>
      </c>
      <c r="BK3" t="s">
        <v>31</v>
      </c>
      <c r="BM3" t="s">
        <v>30</v>
      </c>
      <c r="BN3" t="s">
        <v>31</v>
      </c>
      <c r="BP3" t="s">
        <v>30</v>
      </c>
      <c r="BQ3" t="s">
        <v>31</v>
      </c>
    </row>
    <row r="4" spans="1:69" x14ac:dyDescent="0.25">
      <c r="A4">
        <v>1</v>
      </c>
      <c r="C4">
        <v>0.61363636363636365</v>
      </c>
      <c r="D4">
        <v>0.38636363636363635</v>
      </c>
      <c r="E4">
        <v>0.68181818181818177</v>
      </c>
      <c r="F4">
        <v>0.31818181818181818</v>
      </c>
      <c r="G4">
        <v>0.76515151515151514</v>
      </c>
      <c r="H4">
        <v>0.23484848484848486</v>
      </c>
      <c r="J4">
        <f>AVERAGE(C4,E4,G4)</f>
        <v>0.68686868686868685</v>
      </c>
      <c r="M4">
        <v>0.35714285714285715</v>
      </c>
      <c r="N4">
        <v>0.53191489361702127</v>
      </c>
      <c r="O4">
        <v>0.56060606060606055</v>
      </c>
      <c r="P4">
        <v>0.47692307692307695</v>
      </c>
      <c r="Q4">
        <v>0.61702127659574468</v>
      </c>
      <c r="R4">
        <v>0.30952380952380953</v>
      </c>
      <c r="T4">
        <f>AVERAGE(M4,O4,Q4,N4,P4,R4)</f>
        <v>0.47552199573476167</v>
      </c>
      <c r="W4">
        <v>4.8431106870229015E-2</v>
      </c>
      <c r="X4">
        <v>5.3846153846153849E-2</v>
      </c>
      <c r="Y4">
        <v>6.7843930736231489E-2</v>
      </c>
      <c r="Z4">
        <v>5.8451335877862595E-2</v>
      </c>
      <c r="AA4">
        <v>7.3076923076923081E-2</v>
      </c>
      <c r="AB4">
        <v>8.2656522280308689E-2</v>
      </c>
      <c r="AC4">
        <v>0.10075896946564886</v>
      </c>
      <c r="AD4">
        <v>9.2788461538461542E-2</v>
      </c>
      <c r="AE4">
        <v>0.10074823714330375</v>
      </c>
      <c r="AI4">
        <v>0.91666666666666663</v>
      </c>
      <c r="AJ4">
        <v>1</v>
      </c>
      <c r="AK4">
        <v>0.6</v>
      </c>
      <c r="AL4">
        <v>0.91666666666666663</v>
      </c>
      <c r="AM4">
        <v>0.66666666666666663</v>
      </c>
      <c r="AN4">
        <v>0.3</v>
      </c>
      <c r="AO4">
        <v>0.91666666666666663</v>
      </c>
      <c r="AP4">
        <v>1</v>
      </c>
      <c r="AQ4">
        <v>0.1</v>
      </c>
      <c r="AT4" s="1">
        <f>AI4-AI$41</f>
        <v>0.27380952380952361</v>
      </c>
      <c r="AU4" s="1">
        <f t="shared" ref="AU4:BA4" si="0">AJ4-AJ$41</f>
        <v>0.34615384615384637</v>
      </c>
      <c r="AV4" s="1">
        <f t="shared" si="0"/>
        <v>-3.6000000000000032E-2</v>
      </c>
      <c r="AW4" s="1">
        <f t="shared" si="0"/>
        <v>0.41666666666666663</v>
      </c>
      <c r="AX4" s="1">
        <f t="shared" si="0"/>
        <v>0.16666666666666663</v>
      </c>
      <c r="AY4" s="1">
        <f t="shared" si="0"/>
        <v>-0.2</v>
      </c>
      <c r="AZ4" s="1">
        <f t="shared" si="0"/>
        <v>0.55952380952380965</v>
      </c>
      <c r="BA4" s="1">
        <f t="shared" si="0"/>
        <v>0.65384615384615374</v>
      </c>
      <c r="BB4" s="1">
        <f>AQ4-AQ$41</f>
        <v>-0.26400000000000001</v>
      </c>
      <c r="BE4">
        <v>0.89898989898989889</v>
      </c>
      <c r="BF4">
        <v>-1.287366666666667</v>
      </c>
      <c r="BJ4">
        <v>0.89393939393939392</v>
      </c>
      <c r="BK4">
        <v>-0.54649999999999987</v>
      </c>
      <c r="BM4">
        <v>0.89393939393939392</v>
      </c>
      <c r="BN4">
        <v>-1.8249222222222232</v>
      </c>
      <c r="BP4">
        <v>0.90909090909090906</v>
      </c>
      <c r="BQ4">
        <v>-1.4906777777777775</v>
      </c>
    </row>
    <row r="5" spans="1:69" x14ac:dyDescent="0.25">
      <c r="A5">
        <v>2</v>
      </c>
      <c r="C5">
        <v>0.66666666666666663</v>
      </c>
      <c r="D5">
        <v>0.33333333333333331</v>
      </c>
      <c r="E5">
        <v>0.6742424242424242</v>
      </c>
      <c r="F5">
        <v>0.32575757575757575</v>
      </c>
      <c r="G5">
        <v>0.68181818181818177</v>
      </c>
      <c r="H5">
        <v>0.31818181818181818</v>
      </c>
      <c r="J5">
        <f t="shared" ref="J5:J34" si="1">AVERAGE(C5,E5,G5)</f>
        <v>0.6742424242424242</v>
      </c>
      <c r="M5">
        <v>0.33734939759036142</v>
      </c>
      <c r="N5">
        <v>0.47916666666666669</v>
      </c>
      <c r="O5">
        <v>0.47692307692307695</v>
      </c>
      <c r="P5">
        <v>0.39393939393939392</v>
      </c>
      <c r="Q5">
        <v>0.54166666666666663</v>
      </c>
      <c r="R5">
        <v>0.53012048192771088</v>
      </c>
      <c r="T5">
        <f t="shared" ref="T5:T33" si="2">AVERAGE(M5,O5,Q5,N5,P5,R5)</f>
        <v>0.45986094728564608</v>
      </c>
      <c r="W5">
        <v>6.179141221374046E-2</v>
      </c>
      <c r="X5">
        <v>8.0769230769230774E-2</v>
      </c>
      <c r="Y5">
        <v>9.3172331544424572E-2</v>
      </c>
      <c r="Z5">
        <v>5.6224618320610695E-2</v>
      </c>
      <c r="AA5">
        <v>7.3076923076923081E-2</v>
      </c>
      <c r="AB5">
        <v>7.8812032871922247E-2</v>
      </c>
      <c r="AC5">
        <v>5.2884541984732816E-2</v>
      </c>
      <c r="AD5">
        <v>7.1153846153846151E-2</v>
      </c>
      <c r="AE5">
        <v>7.5080616681429499E-2</v>
      </c>
      <c r="AI5">
        <v>0.66666666666666663</v>
      </c>
      <c r="AJ5">
        <v>0.91666666666666663</v>
      </c>
      <c r="AK5">
        <v>0.76</v>
      </c>
      <c r="AL5">
        <v>0.83333333333333337</v>
      </c>
      <c r="AM5">
        <v>0.91666666666666663</v>
      </c>
      <c r="AN5">
        <v>0.5</v>
      </c>
      <c r="AO5">
        <v>0.83333333333333337</v>
      </c>
      <c r="AP5">
        <v>0.83333333333333337</v>
      </c>
      <c r="AQ5">
        <v>0.6</v>
      </c>
      <c r="AT5" s="1">
        <f t="shared" ref="AT5:AT34" si="3">AI5-AI$41</f>
        <v>2.3809523809523614E-2</v>
      </c>
      <c r="AU5" s="1">
        <f t="shared" ref="AU5:AU34" si="4">AJ5-AJ$41</f>
        <v>0.262820512820513</v>
      </c>
      <c r="AV5" s="1">
        <f t="shared" ref="AV5:AV34" si="5">AK5-AK$41</f>
        <v>0.124</v>
      </c>
      <c r="AW5" s="1">
        <f t="shared" ref="AW5:AW34" si="6">AL5-AL$41</f>
        <v>0.33333333333333337</v>
      </c>
      <c r="AX5" s="1">
        <f t="shared" ref="AX5:AX34" si="7">AM5-AM$41</f>
        <v>0.41666666666666663</v>
      </c>
      <c r="AY5" s="1">
        <f t="shared" ref="AY5:AY34" si="8">AN5-AN$41</f>
        <v>0</v>
      </c>
      <c r="AZ5" s="1">
        <f t="shared" ref="AZ5:AZ34" si="9">AO5-AO$41</f>
        <v>0.47619047619047639</v>
      </c>
      <c r="BA5" s="1">
        <f t="shared" ref="BA5:BA34" si="10">AP5-AP$41</f>
        <v>0.48717948717948717</v>
      </c>
      <c r="BB5" s="1">
        <f t="shared" ref="BB5:BB33" si="11">AQ5-AQ$41</f>
        <v>0.23599999999999999</v>
      </c>
      <c r="BE5">
        <v>0.81818181818181823</v>
      </c>
      <c r="BF5">
        <v>-1.6680111111111113</v>
      </c>
      <c r="BJ5">
        <v>0.87878787878787878</v>
      </c>
      <c r="BK5">
        <v>-1.1355444444444447</v>
      </c>
      <c r="BM5">
        <v>0.81060606060606055</v>
      </c>
      <c r="BN5">
        <v>-0.79219999999999935</v>
      </c>
      <c r="BP5">
        <v>0.76515151515151514</v>
      </c>
      <c r="BQ5">
        <v>-3.0762888888888895</v>
      </c>
    </row>
    <row r="6" spans="1:69" x14ac:dyDescent="0.25">
      <c r="A6">
        <v>3</v>
      </c>
      <c r="C6">
        <v>0.58333333333333337</v>
      </c>
      <c r="D6">
        <v>0.41666666666666669</v>
      </c>
      <c r="E6">
        <v>0.6742424242424242</v>
      </c>
      <c r="F6">
        <v>0.32575757575757575</v>
      </c>
      <c r="G6">
        <v>0.65909090909090906</v>
      </c>
      <c r="H6">
        <v>0.34090909090909088</v>
      </c>
      <c r="J6">
        <f t="shared" si="1"/>
        <v>0.63888888888888884</v>
      </c>
      <c r="M6">
        <v>0.52380952380952384</v>
      </c>
      <c r="N6">
        <v>0.38297872340425532</v>
      </c>
      <c r="O6">
        <v>0.75384615384615383</v>
      </c>
      <c r="P6">
        <v>0.42424242424242425</v>
      </c>
      <c r="Q6">
        <v>0.63829787234042556</v>
      </c>
      <c r="R6">
        <v>0.44047619047619047</v>
      </c>
      <c r="T6">
        <f t="shared" si="2"/>
        <v>0.52727514801982889</v>
      </c>
      <c r="W6">
        <v>3.1730725190839693E-2</v>
      </c>
      <c r="X6">
        <v>3.701923076923077E-2</v>
      </c>
      <c r="Y6">
        <v>4.4324701414337905E-2</v>
      </c>
      <c r="Z6">
        <v>7.403835877862594E-2</v>
      </c>
      <c r="AA6">
        <v>6.3942307692307701E-2</v>
      </c>
      <c r="AB6">
        <v>7.3610664848811166E-2</v>
      </c>
      <c r="AC6">
        <v>5.8451335877862588E-2</v>
      </c>
      <c r="AD6">
        <v>5.1923076923076919E-2</v>
      </c>
      <c r="AE6">
        <v>5.7328121472115613E-2</v>
      </c>
      <c r="AI6">
        <v>0.83333333333333337</v>
      </c>
      <c r="AJ6">
        <v>0.41666666666666669</v>
      </c>
      <c r="AK6">
        <v>0.56000000000000005</v>
      </c>
      <c r="AL6">
        <v>1</v>
      </c>
      <c r="AM6">
        <v>0.91666666666666663</v>
      </c>
      <c r="AN6">
        <v>0.04</v>
      </c>
      <c r="AO6">
        <v>0.25</v>
      </c>
      <c r="AP6">
        <v>0.33333333333333331</v>
      </c>
      <c r="AQ6">
        <v>0.2</v>
      </c>
      <c r="AT6" s="1">
        <f t="shared" si="3"/>
        <v>0.19047619047619035</v>
      </c>
      <c r="AU6" s="1">
        <f t="shared" si="4"/>
        <v>-0.23717948717948695</v>
      </c>
      <c r="AV6" s="1">
        <f t="shared" si="5"/>
        <v>-7.5999999999999956E-2</v>
      </c>
      <c r="AW6" s="1">
        <f t="shared" si="6"/>
        <v>0.5</v>
      </c>
      <c r="AX6" s="1">
        <f t="shared" si="7"/>
        <v>0.41666666666666663</v>
      </c>
      <c r="AY6" s="1">
        <f t="shared" si="8"/>
        <v>-0.46</v>
      </c>
      <c r="AZ6" s="1">
        <f t="shared" si="9"/>
        <v>-0.10714285714285698</v>
      </c>
      <c r="BA6" s="1">
        <f t="shared" si="10"/>
        <v>-1.2820512820512886E-2</v>
      </c>
      <c r="BB6" s="1">
        <f t="shared" si="11"/>
        <v>-0.16399999999999998</v>
      </c>
      <c r="BE6">
        <v>0.74242424242424254</v>
      </c>
      <c r="BF6">
        <v>-0.88666296296296299</v>
      </c>
      <c r="BJ6">
        <v>0.74242424242424243</v>
      </c>
      <c r="BK6">
        <v>-0.6849777777777778</v>
      </c>
      <c r="BM6">
        <v>0.94696969696969702</v>
      </c>
      <c r="BN6">
        <v>-1.3887666666666667</v>
      </c>
      <c r="BP6">
        <v>0.53787878787878785</v>
      </c>
      <c r="BQ6">
        <v>-0.58624444444444457</v>
      </c>
    </row>
    <row r="7" spans="1:69" x14ac:dyDescent="0.25">
      <c r="A7">
        <v>4</v>
      </c>
      <c r="C7">
        <v>0.48484848484848486</v>
      </c>
      <c r="D7">
        <v>0.51515151515151514</v>
      </c>
      <c r="E7">
        <v>0.52272727272727271</v>
      </c>
      <c r="F7">
        <v>0.47727272727272729</v>
      </c>
      <c r="G7">
        <v>0.46969696969696972</v>
      </c>
      <c r="H7">
        <v>0.53030303030303028</v>
      </c>
      <c r="J7">
        <f t="shared" si="1"/>
        <v>0.49242424242424243</v>
      </c>
      <c r="M7">
        <v>0.55421686746987953</v>
      </c>
      <c r="N7">
        <v>0.875</v>
      </c>
      <c r="O7">
        <v>0.36363636363636365</v>
      </c>
      <c r="P7">
        <v>0.6</v>
      </c>
      <c r="Q7">
        <v>0.35416666666666669</v>
      </c>
      <c r="R7">
        <v>0.67469879518072284</v>
      </c>
      <c r="T7">
        <f t="shared" si="2"/>
        <v>0.57028644882560542</v>
      </c>
      <c r="W7">
        <v>3.0060687022900767E-2</v>
      </c>
      <c r="X7">
        <v>6.1057692307692306E-2</v>
      </c>
      <c r="Y7">
        <v>8.6161792035013979E-2</v>
      </c>
      <c r="Z7">
        <v>3.4514122137404589E-2</v>
      </c>
      <c r="AA7">
        <v>4.1346153846153852E-2</v>
      </c>
      <c r="AB7">
        <v>4.9865289091130138E-2</v>
      </c>
      <c r="AC7">
        <v>4.7874427480916033E-2</v>
      </c>
      <c r="AD7">
        <v>6.2499999999999993E-2</v>
      </c>
      <c r="AE7">
        <v>6.8296223607806378E-2</v>
      </c>
      <c r="AI7">
        <v>0.83333333333333337</v>
      </c>
      <c r="AJ7">
        <v>1</v>
      </c>
      <c r="AK7">
        <v>0.06</v>
      </c>
      <c r="AL7">
        <v>1</v>
      </c>
      <c r="AM7">
        <v>0.58333333333333337</v>
      </c>
      <c r="AN7">
        <v>0.5</v>
      </c>
      <c r="AO7">
        <v>1</v>
      </c>
      <c r="AP7">
        <v>0.66666666666666663</v>
      </c>
      <c r="AQ7">
        <v>0.28000000000000003</v>
      </c>
      <c r="AT7" s="1">
        <f t="shared" si="3"/>
        <v>0.19047619047619035</v>
      </c>
      <c r="AU7" s="1">
        <f t="shared" si="4"/>
        <v>0.34615384615384637</v>
      </c>
      <c r="AV7" s="1">
        <f t="shared" si="5"/>
        <v>-0.57600000000000007</v>
      </c>
      <c r="AW7" s="1">
        <f t="shared" si="6"/>
        <v>0.5</v>
      </c>
      <c r="AX7" s="1">
        <f t="shared" si="7"/>
        <v>8.333333333333337E-2</v>
      </c>
      <c r="AY7" s="1">
        <f t="shared" si="8"/>
        <v>0</v>
      </c>
      <c r="AZ7" s="1">
        <f t="shared" si="9"/>
        <v>0.64285714285714302</v>
      </c>
      <c r="BA7" s="1">
        <f t="shared" si="10"/>
        <v>0.32051282051282043</v>
      </c>
      <c r="BB7" s="1">
        <f t="shared" si="11"/>
        <v>-8.3999999999999964E-2</v>
      </c>
      <c r="BE7">
        <v>0.81818181818181823</v>
      </c>
      <c r="BF7">
        <v>-1.1095333333333335</v>
      </c>
      <c r="BJ7">
        <v>0.98484848484848486</v>
      </c>
      <c r="BK7">
        <v>-0.66402222222222207</v>
      </c>
      <c r="BM7">
        <v>0.87121212121212122</v>
      </c>
      <c r="BN7">
        <v>-1.9822333333333333</v>
      </c>
      <c r="BP7">
        <v>0.59848484848484851</v>
      </c>
      <c r="BQ7">
        <v>-0.68234444444444486</v>
      </c>
    </row>
    <row r="8" spans="1:69" x14ac:dyDescent="0.25">
      <c r="A8">
        <v>5</v>
      </c>
      <c r="C8">
        <v>0.5</v>
      </c>
      <c r="D8">
        <v>0.5</v>
      </c>
      <c r="E8">
        <v>0.51515151515151514</v>
      </c>
      <c r="F8">
        <v>0.48484848484848486</v>
      </c>
      <c r="G8">
        <v>0.42424242424242425</v>
      </c>
      <c r="H8">
        <v>0.5757575757575758</v>
      </c>
      <c r="J8">
        <f t="shared" si="1"/>
        <v>0.47979797979797983</v>
      </c>
      <c r="M8">
        <v>0.39759036144578314</v>
      </c>
      <c r="N8">
        <v>0.625</v>
      </c>
      <c r="O8">
        <v>0.49230769230769234</v>
      </c>
      <c r="P8">
        <v>0.54545454545454541</v>
      </c>
      <c r="Q8">
        <v>0.45833333333333331</v>
      </c>
      <c r="R8">
        <v>0.49397590361445781</v>
      </c>
      <c r="T8">
        <f t="shared" si="2"/>
        <v>0.50211030602596862</v>
      </c>
      <c r="W8">
        <v>3.2287404580152675E-2</v>
      </c>
      <c r="X8">
        <v>4.0384615384615387E-2</v>
      </c>
      <c r="Y8">
        <v>5.0091435526917596E-2</v>
      </c>
      <c r="Z8">
        <v>8.350190839694651E-3</v>
      </c>
      <c r="AA8">
        <v>1.2019230769230768E-2</v>
      </c>
      <c r="AB8">
        <v>2.442381506504334E-2</v>
      </c>
      <c r="AC8">
        <v>2.3937213740458006E-2</v>
      </c>
      <c r="AD8">
        <v>3.3173076923076923E-2</v>
      </c>
      <c r="AE8">
        <v>4.2741676363825844E-2</v>
      </c>
      <c r="AI8">
        <v>0.25</v>
      </c>
      <c r="AJ8">
        <v>0.58333333333333337</v>
      </c>
      <c r="AK8">
        <v>0.04</v>
      </c>
      <c r="AL8">
        <v>0.5</v>
      </c>
      <c r="AM8">
        <v>0.58333333333333337</v>
      </c>
      <c r="AN8">
        <v>0.02</v>
      </c>
      <c r="AO8">
        <v>0.58333333333333337</v>
      </c>
      <c r="AP8">
        <v>0.25</v>
      </c>
      <c r="AQ8">
        <v>0.22</v>
      </c>
      <c r="AT8" s="1">
        <f t="shared" si="3"/>
        <v>-0.39285714285714302</v>
      </c>
      <c r="AU8" s="1">
        <f t="shared" si="4"/>
        <v>-7.0512820512820262E-2</v>
      </c>
      <c r="AV8" s="1">
        <f t="shared" si="5"/>
        <v>-0.59599999999999997</v>
      </c>
      <c r="AW8" s="1">
        <f t="shared" si="6"/>
        <v>0</v>
      </c>
      <c r="AX8" s="1">
        <f t="shared" si="7"/>
        <v>8.333333333333337E-2</v>
      </c>
      <c r="AY8" s="1">
        <f t="shared" si="8"/>
        <v>-0.48</v>
      </c>
      <c r="AZ8" s="1">
        <f t="shared" si="9"/>
        <v>0.22619047619047639</v>
      </c>
      <c r="BA8" s="1">
        <f t="shared" si="10"/>
        <v>-9.6153846153846201E-2</v>
      </c>
      <c r="BB8" s="1">
        <f t="shared" si="11"/>
        <v>-0.14399999999999999</v>
      </c>
      <c r="BE8">
        <v>0.5732323232323232</v>
      </c>
      <c r="BF8">
        <v>-0.48528518518518543</v>
      </c>
      <c r="BJ8">
        <v>0.56818181818181823</v>
      </c>
      <c r="BK8">
        <v>0.8772888888888879</v>
      </c>
      <c r="BM8">
        <v>0.59848484848484851</v>
      </c>
      <c r="BN8">
        <v>-1.8433333333333333</v>
      </c>
      <c r="BP8">
        <v>0.55303030303030298</v>
      </c>
      <c r="BQ8">
        <v>-0.48981111111111109</v>
      </c>
    </row>
    <row r="9" spans="1:69" x14ac:dyDescent="0.25">
      <c r="A9">
        <v>7</v>
      </c>
      <c r="C9">
        <v>0.53787878787878785</v>
      </c>
      <c r="D9">
        <v>0.4621212121212121</v>
      </c>
      <c r="E9">
        <v>0.56060606060606055</v>
      </c>
      <c r="F9">
        <v>0.43939393939393939</v>
      </c>
      <c r="G9">
        <v>0.58333333333333337</v>
      </c>
      <c r="H9">
        <v>0.41666666666666669</v>
      </c>
      <c r="J9">
        <f t="shared" si="1"/>
        <v>0.56060606060606055</v>
      </c>
      <c r="M9">
        <v>0.44047619047619047</v>
      </c>
      <c r="N9">
        <v>0.46808510638297873</v>
      </c>
      <c r="O9">
        <v>0.46969696969696972</v>
      </c>
      <c r="P9">
        <v>0.41538461538461541</v>
      </c>
      <c r="Q9">
        <v>0.38297872340425532</v>
      </c>
      <c r="R9">
        <v>0.70238095238095233</v>
      </c>
      <c r="T9">
        <f t="shared" si="2"/>
        <v>0.47983375962099367</v>
      </c>
      <c r="W9">
        <v>1.5030343511450384E-2</v>
      </c>
      <c r="X9">
        <v>5.1923076923076926E-2</v>
      </c>
      <c r="Y9">
        <v>6.6260905685719421E-2</v>
      </c>
      <c r="Z9">
        <v>2.0597137404580149E-2</v>
      </c>
      <c r="AA9">
        <v>4.1826923076923081E-2</v>
      </c>
      <c r="AB9">
        <v>5.1561387359535929E-2</v>
      </c>
      <c r="AC9">
        <v>5.0101145038167941E-2</v>
      </c>
      <c r="AD9">
        <v>6.9230769230769235E-2</v>
      </c>
      <c r="AE9">
        <v>8.7970963521313492E-2</v>
      </c>
      <c r="AI9">
        <v>0.75</v>
      </c>
      <c r="AJ9">
        <v>0.66666666666666663</v>
      </c>
      <c r="AK9">
        <v>0.5</v>
      </c>
      <c r="AL9">
        <v>0.66666666666666663</v>
      </c>
      <c r="AM9">
        <v>0.75</v>
      </c>
      <c r="AN9">
        <v>0.36</v>
      </c>
      <c r="AO9">
        <v>0.66666666666666663</v>
      </c>
      <c r="AP9">
        <v>0.75</v>
      </c>
      <c r="AQ9">
        <v>0.24</v>
      </c>
      <c r="AT9" s="1">
        <f t="shared" si="3"/>
        <v>0.10714285714285698</v>
      </c>
      <c r="AU9" s="1">
        <f t="shared" si="4"/>
        <v>1.2820512820512997E-2</v>
      </c>
      <c r="AV9" s="1">
        <f t="shared" si="5"/>
        <v>-0.13600000000000001</v>
      </c>
      <c r="AW9" s="1">
        <f t="shared" si="6"/>
        <v>0.16666666666666663</v>
      </c>
      <c r="AX9" s="1">
        <f t="shared" si="7"/>
        <v>0.25</v>
      </c>
      <c r="AY9" s="1">
        <f t="shared" si="8"/>
        <v>-0.14000000000000001</v>
      </c>
      <c r="AZ9" s="1">
        <f t="shared" si="9"/>
        <v>0.30952380952380965</v>
      </c>
      <c r="BA9" s="1">
        <f t="shared" si="10"/>
        <v>0.4038461538461538</v>
      </c>
      <c r="BB9" s="1">
        <f t="shared" si="11"/>
        <v>-0.124</v>
      </c>
      <c r="BE9">
        <v>0.74242424242424254</v>
      </c>
      <c r="BF9">
        <v>-2.2684333333333333</v>
      </c>
      <c r="BJ9">
        <v>0.68181818181818177</v>
      </c>
      <c r="BK9">
        <v>-2.1464888888888893</v>
      </c>
      <c r="BM9">
        <v>0.85606060606060608</v>
      </c>
      <c r="BN9">
        <v>-0.56824444444444477</v>
      </c>
      <c r="BP9">
        <v>0.68939393939393945</v>
      </c>
      <c r="BQ9">
        <v>-4.0905666666666658</v>
      </c>
    </row>
    <row r="10" spans="1:69" x14ac:dyDescent="0.25">
      <c r="A10">
        <v>8</v>
      </c>
      <c r="C10">
        <v>0.49242424242424243</v>
      </c>
      <c r="D10">
        <v>0.50757575757575757</v>
      </c>
      <c r="E10">
        <v>0.50757575757575757</v>
      </c>
      <c r="F10">
        <v>0.49242424242424243</v>
      </c>
      <c r="G10">
        <v>0.51515151515151514</v>
      </c>
      <c r="H10">
        <v>0.48484848484848486</v>
      </c>
      <c r="J10">
        <f t="shared" si="1"/>
        <v>0.50505050505050508</v>
      </c>
      <c r="M10">
        <v>0.44578313253012047</v>
      </c>
      <c r="N10">
        <v>0.35416666666666669</v>
      </c>
      <c r="O10">
        <v>0.43939393939393939</v>
      </c>
      <c r="P10">
        <v>0.33846153846153848</v>
      </c>
      <c r="Q10">
        <v>0.21276595744680851</v>
      </c>
      <c r="R10">
        <v>0.72619047619047616</v>
      </c>
      <c r="T10">
        <f t="shared" si="2"/>
        <v>0.419460285114925</v>
      </c>
      <c r="W10">
        <v>5.5667938931297685E-3</v>
      </c>
      <c r="X10">
        <v>2.6923076923076925E-2</v>
      </c>
      <c r="Y10">
        <v>4.6360019336424863E-2</v>
      </c>
      <c r="Z10">
        <v>1.4473664122137408E-2</v>
      </c>
      <c r="AA10">
        <v>2.2596153846153849E-2</v>
      </c>
      <c r="AB10">
        <v>3.9236406609120533E-2</v>
      </c>
      <c r="AC10">
        <v>7.2368320610687029E-2</v>
      </c>
      <c r="AD10">
        <v>9.7115384615384603E-2</v>
      </c>
      <c r="AE10">
        <v>0.10470579976958394</v>
      </c>
      <c r="AI10">
        <v>0.33333333333333331</v>
      </c>
      <c r="AJ10">
        <v>0.41666666666666669</v>
      </c>
      <c r="AK10">
        <v>0.7</v>
      </c>
      <c r="AL10">
        <v>0.58333333333333337</v>
      </c>
      <c r="AM10">
        <v>0.58333333333333337</v>
      </c>
      <c r="AN10">
        <v>0.5</v>
      </c>
      <c r="AO10">
        <v>0.5</v>
      </c>
      <c r="AP10">
        <v>0.41666666666666669</v>
      </c>
      <c r="AQ10">
        <v>0.5</v>
      </c>
      <c r="AT10" s="1">
        <f t="shared" si="3"/>
        <v>-0.3095238095238097</v>
      </c>
      <c r="AU10" s="1">
        <f t="shared" si="4"/>
        <v>-0.23717948717948695</v>
      </c>
      <c r="AV10" s="1">
        <f t="shared" si="5"/>
        <v>6.3999999999999946E-2</v>
      </c>
      <c r="AW10" s="1">
        <f t="shared" si="6"/>
        <v>8.333333333333337E-2</v>
      </c>
      <c r="AX10" s="1">
        <f t="shared" si="7"/>
        <v>8.333333333333337E-2</v>
      </c>
      <c r="AY10" s="1">
        <f t="shared" si="8"/>
        <v>0</v>
      </c>
      <c r="AZ10" s="1">
        <f t="shared" si="9"/>
        <v>0.14285714285714302</v>
      </c>
      <c r="BA10" s="1">
        <f t="shared" si="10"/>
        <v>7.0512820512820484E-2</v>
      </c>
      <c r="BB10" s="1">
        <f t="shared" si="11"/>
        <v>0.13600000000000001</v>
      </c>
      <c r="BE10">
        <v>0.50505050505050508</v>
      </c>
      <c r="BF10">
        <v>-0.46608148148148137</v>
      </c>
      <c r="BJ10">
        <v>0.50757575757575757</v>
      </c>
      <c r="BK10">
        <v>-1.5501111111111112</v>
      </c>
      <c r="BM10">
        <v>0.51515151515151514</v>
      </c>
      <c r="BN10">
        <v>1.5965555555555557</v>
      </c>
      <c r="BP10">
        <v>0.49242424242424243</v>
      </c>
      <c r="BQ10">
        <v>-1.4446888888888887</v>
      </c>
    </row>
    <row r="11" spans="1:69" x14ac:dyDescent="0.25">
      <c r="A11">
        <v>9</v>
      </c>
      <c r="C11">
        <v>0</v>
      </c>
      <c r="D11">
        <v>1</v>
      </c>
      <c r="E11">
        <v>0.94696969696969702</v>
      </c>
      <c r="F11">
        <v>5.3030303030303032E-2</v>
      </c>
      <c r="G11">
        <v>0.56818181818181823</v>
      </c>
      <c r="H11">
        <v>0.43181818181818182</v>
      </c>
      <c r="J11">
        <f t="shared" si="1"/>
        <v>0.50505050505050508</v>
      </c>
      <c r="M11">
        <v>1</v>
      </c>
      <c r="N11">
        <v>0</v>
      </c>
      <c r="O11">
        <v>0.9242424242424242</v>
      </c>
      <c r="P11">
        <v>7.6923076923076927E-2</v>
      </c>
      <c r="Q11">
        <v>0.72340425531914898</v>
      </c>
      <c r="R11">
        <v>0.48809523809523808</v>
      </c>
      <c r="T11">
        <f t="shared" si="2"/>
        <v>0.53544416576331477</v>
      </c>
      <c r="W11">
        <v>4.8431106870229015E-2</v>
      </c>
      <c r="X11">
        <v>5.3846153846153849E-2</v>
      </c>
      <c r="Y11">
        <v>6.7843930736231489E-2</v>
      </c>
      <c r="Z11">
        <v>0.19205438931297711</v>
      </c>
      <c r="AA11">
        <v>0.18990384615384615</v>
      </c>
      <c r="AB11">
        <v>0.18804076135725489</v>
      </c>
      <c r="AC11">
        <v>3.1730725190839693E-2</v>
      </c>
      <c r="AD11">
        <v>5.7211538461538466E-2</v>
      </c>
      <c r="AE11">
        <v>7.3384518413023722E-2</v>
      </c>
      <c r="AI11">
        <v>1</v>
      </c>
      <c r="AJ11">
        <v>1</v>
      </c>
      <c r="AK11">
        <v>0.6</v>
      </c>
      <c r="AL11">
        <v>1</v>
      </c>
      <c r="AM11">
        <v>1</v>
      </c>
      <c r="AN11">
        <v>0.5</v>
      </c>
      <c r="AO11">
        <v>0.66666666666666663</v>
      </c>
      <c r="AP11">
        <v>0.83333333333333337</v>
      </c>
      <c r="AQ11">
        <v>0.4</v>
      </c>
      <c r="AT11" s="1">
        <f t="shared" si="3"/>
        <v>0.35714285714285698</v>
      </c>
      <c r="AU11" s="1">
        <f t="shared" si="4"/>
        <v>0.34615384615384637</v>
      </c>
      <c r="AV11" s="1">
        <f t="shared" si="5"/>
        <v>-3.6000000000000032E-2</v>
      </c>
      <c r="AW11" s="1">
        <f t="shared" si="6"/>
        <v>0.5</v>
      </c>
      <c r="AX11" s="1">
        <f t="shared" si="7"/>
        <v>0.5</v>
      </c>
      <c r="AY11" s="1">
        <f t="shared" si="8"/>
        <v>0</v>
      </c>
      <c r="AZ11" s="1">
        <f t="shared" si="9"/>
        <v>0.30952380952380965</v>
      </c>
      <c r="BA11" s="1">
        <f t="shared" si="10"/>
        <v>0.48717948717948717</v>
      </c>
      <c r="BB11" s="1">
        <f t="shared" si="11"/>
        <v>3.6000000000000032E-2</v>
      </c>
      <c r="BE11">
        <v>0.90909090909090917</v>
      </c>
      <c r="BF11">
        <v>-0.64817037037037062</v>
      </c>
      <c r="BJ11">
        <v>0.96969696969696972</v>
      </c>
      <c r="BK11">
        <v>0.13504444444444452</v>
      </c>
      <c r="BM11">
        <v>1</v>
      </c>
      <c r="BN11">
        <v>-1.0628666666666668</v>
      </c>
      <c r="BP11">
        <v>0.75757575757575757</v>
      </c>
      <c r="BQ11">
        <v>-1.0166888888888894</v>
      </c>
    </row>
    <row r="12" spans="1:69" x14ac:dyDescent="0.25">
      <c r="A12">
        <v>10</v>
      </c>
      <c r="C12">
        <v>0.70454545454545459</v>
      </c>
      <c r="D12">
        <v>0.29545454545454547</v>
      </c>
      <c r="E12">
        <v>0.78030303030303028</v>
      </c>
      <c r="F12">
        <v>0.2196969696969697</v>
      </c>
      <c r="G12">
        <v>0.69158878504672894</v>
      </c>
      <c r="H12">
        <v>0.30841121495327101</v>
      </c>
      <c r="J12">
        <f t="shared" si="1"/>
        <v>0.72547908996507127</v>
      </c>
      <c r="M12">
        <v>0.33734939759036142</v>
      </c>
      <c r="N12">
        <v>0.35416666666666669</v>
      </c>
      <c r="O12">
        <v>0.50769230769230766</v>
      </c>
      <c r="P12">
        <v>0.33333333333333331</v>
      </c>
      <c r="Q12">
        <v>0.6</v>
      </c>
      <c r="R12">
        <v>0.53521126760563376</v>
      </c>
      <c r="T12">
        <f t="shared" si="2"/>
        <v>0.44462549548138375</v>
      </c>
      <c r="W12">
        <v>6.6244847328244288E-2</v>
      </c>
      <c r="X12">
        <v>9.6153846153846159E-2</v>
      </c>
      <c r="Y12">
        <v>0.10052209070751633</v>
      </c>
      <c r="Z12">
        <v>9.4078816793893127E-2</v>
      </c>
      <c r="AA12">
        <v>0.10576923076923077</v>
      </c>
      <c r="AB12">
        <v>0.12426746646519733</v>
      </c>
      <c r="AC12">
        <v>6.1917452830188686E-2</v>
      </c>
      <c r="AD12">
        <v>8.6904761904761901E-2</v>
      </c>
      <c r="AE12">
        <v>9.4250876084333898E-2</v>
      </c>
      <c r="AI12">
        <v>1</v>
      </c>
      <c r="AJ12">
        <v>1</v>
      </c>
      <c r="AK12">
        <v>0.4</v>
      </c>
      <c r="AL12">
        <v>1</v>
      </c>
      <c r="AM12">
        <v>1</v>
      </c>
      <c r="AN12">
        <v>0.52</v>
      </c>
      <c r="AO12">
        <v>1</v>
      </c>
      <c r="AP12">
        <v>1</v>
      </c>
      <c r="AQ12">
        <v>0.32</v>
      </c>
      <c r="AT12" s="1">
        <f t="shared" si="3"/>
        <v>0.35714285714285698</v>
      </c>
      <c r="AU12" s="1">
        <f t="shared" si="4"/>
        <v>0.34615384615384637</v>
      </c>
      <c r="AV12" s="1">
        <f t="shared" si="5"/>
        <v>-0.23599999999999999</v>
      </c>
      <c r="AW12" s="1">
        <f t="shared" si="6"/>
        <v>0.5</v>
      </c>
      <c r="AX12" s="1">
        <f t="shared" si="7"/>
        <v>0.5</v>
      </c>
      <c r="AY12" s="1">
        <f t="shared" si="8"/>
        <v>2.0000000000000018E-2</v>
      </c>
      <c r="AZ12" s="1">
        <f t="shared" si="9"/>
        <v>0.64285714285714302</v>
      </c>
      <c r="BA12" s="1">
        <f t="shared" si="10"/>
        <v>0.65384615384615374</v>
      </c>
      <c r="BB12" s="1">
        <f t="shared" si="11"/>
        <v>-4.3999999999999984E-2</v>
      </c>
      <c r="BE12">
        <v>1.0156707259511</v>
      </c>
      <c r="BF12">
        <v>-0.66562592592592595</v>
      </c>
      <c r="BJ12">
        <v>0.96212121212121215</v>
      </c>
      <c r="BK12">
        <v>0.86821111111111149</v>
      </c>
      <c r="BM12">
        <v>0.91666666666666663</v>
      </c>
      <c r="BN12">
        <v>-1.2764888888888892</v>
      </c>
      <c r="BP12">
        <v>1.1682242990654206</v>
      </c>
      <c r="BQ12">
        <v>-1.5886000000000002</v>
      </c>
    </row>
    <row r="13" spans="1:69" x14ac:dyDescent="0.25">
      <c r="A13">
        <v>13</v>
      </c>
      <c r="C13">
        <v>0.65909090909090906</v>
      </c>
      <c r="D13">
        <v>0.34090909090909088</v>
      </c>
      <c r="E13">
        <v>0.44696969696969696</v>
      </c>
      <c r="F13">
        <v>0.55303030303030298</v>
      </c>
      <c r="G13">
        <v>0.4621212121212121</v>
      </c>
      <c r="H13">
        <v>0.53787878787878785</v>
      </c>
      <c r="J13">
        <f t="shared" si="1"/>
        <v>0.52272727272727271</v>
      </c>
      <c r="M13">
        <v>0.48192771084337349</v>
      </c>
      <c r="N13">
        <v>0.5</v>
      </c>
      <c r="O13">
        <v>0.58461538461538465</v>
      </c>
      <c r="P13">
        <v>0.5</v>
      </c>
      <c r="Q13">
        <v>0.35416666666666669</v>
      </c>
      <c r="R13">
        <v>0.60240963855421692</v>
      </c>
      <c r="T13">
        <f t="shared" si="2"/>
        <v>0.50385323344660693</v>
      </c>
      <c r="W13">
        <v>4.8431106870229002E-2</v>
      </c>
      <c r="X13">
        <v>6.3461538461538458E-2</v>
      </c>
      <c r="Y13">
        <v>6.7957003954125197E-2</v>
      </c>
      <c r="Z13">
        <v>2.0597137404580152E-2</v>
      </c>
      <c r="AA13">
        <v>3.6057692307692318E-2</v>
      </c>
      <c r="AB13">
        <v>4.2402456710144691E-2</v>
      </c>
      <c r="AC13">
        <v>3.4514122137404589E-2</v>
      </c>
      <c r="AD13">
        <v>4.9038461538461538E-2</v>
      </c>
      <c r="AE13">
        <v>5.7328121472115613E-2</v>
      </c>
      <c r="AI13">
        <v>0.5</v>
      </c>
      <c r="AJ13">
        <v>0.33333333333333331</v>
      </c>
      <c r="AK13">
        <v>0.7</v>
      </c>
      <c r="AL13">
        <v>0.41666666666666669</v>
      </c>
      <c r="AM13">
        <v>8.3333333333333329E-2</v>
      </c>
      <c r="AN13">
        <v>0.02</v>
      </c>
      <c r="AO13">
        <v>0.41666666666666669</v>
      </c>
      <c r="AP13">
        <v>0.41666666666666669</v>
      </c>
      <c r="AQ13">
        <v>0.4</v>
      </c>
      <c r="AT13" s="1">
        <f t="shared" si="3"/>
        <v>-0.14285714285714302</v>
      </c>
      <c r="AU13" s="1">
        <f t="shared" si="4"/>
        <v>-0.32051282051282032</v>
      </c>
      <c r="AV13" s="1">
        <f t="shared" si="5"/>
        <v>6.3999999999999946E-2</v>
      </c>
      <c r="AW13" s="1">
        <f t="shared" si="6"/>
        <v>-8.3333333333333315E-2</v>
      </c>
      <c r="AX13" s="1">
        <f t="shared" si="7"/>
        <v>-0.41666666666666669</v>
      </c>
      <c r="AY13" s="1">
        <f t="shared" si="8"/>
        <v>-0.48</v>
      </c>
      <c r="AZ13" s="1">
        <f t="shared" si="9"/>
        <v>5.9523809523809701E-2</v>
      </c>
      <c r="BA13" s="1">
        <f t="shared" si="10"/>
        <v>7.0512820512820484E-2</v>
      </c>
      <c r="BB13" s="1">
        <f t="shared" si="11"/>
        <v>3.6000000000000032E-2</v>
      </c>
      <c r="BE13">
        <v>0.38383838383838381</v>
      </c>
      <c r="BF13">
        <v>0.38840740740740731</v>
      </c>
      <c r="BJ13">
        <v>0.43181818181818182</v>
      </c>
      <c r="BK13">
        <v>0.56205555555555542</v>
      </c>
      <c r="BM13">
        <v>0.32575757575757575</v>
      </c>
      <c r="BN13">
        <v>0.67135555555555548</v>
      </c>
      <c r="BP13">
        <v>0.39393939393939392</v>
      </c>
      <c r="BQ13">
        <v>-6.8188888888888799E-2</v>
      </c>
    </row>
    <row r="14" spans="1:69" x14ac:dyDescent="0.25">
      <c r="A14">
        <v>14</v>
      </c>
      <c r="C14">
        <v>0.54545454545454541</v>
      </c>
      <c r="D14">
        <v>0.45454545454545453</v>
      </c>
      <c r="E14">
        <v>0.61363636363636365</v>
      </c>
      <c r="F14">
        <v>0.38636363636363635</v>
      </c>
      <c r="G14">
        <v>0.60606060606060608</v>
      </c>
      <c r="H14">
        <v>0.39393939393939392</v>
      </c>
      <c r="J14">
        <f t="shared" si="1"/>
        <v>0.58838383838383834</v>
      </c>
      <c r="M14">
        <v>0.41666666666666669</v>
      </c>
      <c r="N14">
        <v>0.40425531914893614</v>
      </c>
      <c r="O14">
        <v>0.65151515151515149</v>
      </c>
      <c r="P14">
        <v>0.56923076923076921</v>
      </c>
      <c r="Q14">
        <v>0.72340425531914898</v>
      </c>
      <c r="R14">
        <v>0.54761904761904767</v>
      </c>
      <c r="T14">
        <f t="shared" si="2"/>
        <v>0.55211520158328664</v>
      </c>
      <c r="W14">
        <v>1.5030343511450384E-2</v>
      </c>
      <c r="X14">
        <v>5.7692307692307696E-2</v>
      </c>
      <c r="Y14">
        <v>7.5419836335110679E-2</v>
      </c>
      <c r="Z14">
        <v>3.8410877862595429E-2</v>
      </c>
      <c r="AA14">
        <v>5.0480769230769225E-2</v>
      </c>
      <c r="AB14">
        <v>6.7730857518337767E-2</v>
      </c>
      <c r="AC14">
        <v>3.8410877862595429E-2</v>
      </c>
      <c r="AD14">
        <v>4.2788461538461532E-2</v>
      </c>
      <c r="AE14">
        <v>5.1448314141642214E-2</v>
      </c>
      <c r="AI14">
        <v>0.83333333333333337</v>
      </c>
      <c r="AJ14">
        <v>1</v>
      </c>
      <c r="AK14">
        <v>0.4</v>
      </c>
      <c r="AL14">
        <v>0.91666666666666663</v>
      </c>
      <c r="AM14">
        <v>1</v>
      </c>
      <c r="AN14">
        <v>0.2</v>
      </c>
      <c r="AO14">
        <v>1</v>
      </c>
      <c r="AP14">
        <v>0.91666666666666663</v>
      </c>
      <c r="AQ14">
        <v>0.3</v>
      </c>
      <c r="AT14" s="1">
        <f t="shared" si="3"/>
        <v>0.19047619047619035</v>
      </c>
      <c r="AU14" s="1">
        <f t="shared" si="4"/>
        <v>0.34615384615384637</v>
      </c>
      <c r="AV14" s="1">
        <f t="shared" si="5"/>
        <v>-0.23599999999999999</v>
      </c>
      <c r="AW14" s="1">
        <f t="shared" si="6"/>
        <v>0.41666666666666663</v>
      </c>
      <c r="AX14" s="1">
        <f t="shared" si="7"/>
        <v>0.5</v>
      </c>
      <c r="AY14" s="1">
        <f t="shared" si="8"/>
        <v>-0.3</v>
      </c>
      <c r="AZ14" s="1">
        <f t="shared" si="9"/>
        <v>0.64285714285714302</v>
      </c>
      <c r="BA14" s="1">
        <f t="shared" si="10"/>
        <v>0.57051282051282048</v>
      </c>
      <c r="BB14" s="1">
        <f t="shared" si="11"/>
        <v>-6.4000000000000001E-2</v>
      </c>
      <c r="BE14">
        <v>0.90656565656565657</v>
      </c>
      <c r="BF14">
        <v>-0.20191111111111107</v>
      </c>
      <c r="BJ14">
        <v>0.87121212121212122</v>
      </c>
      <c r="BK14">
        <v>-1.785711111111111</v>
      </c>
      <c r="BM14">
        <v>0.91666666666666663</v>
      </c>
      <c r="BN14">
        <v>0.87475555555555562</v>
      </c>
      <c r="BP14">
        <v>0.93181818181818177</v>
      </c>
      <c r="BQ14">
        <v>0.30522222222222217</v>
      </c>
    </row>
    <row r="15" spans="1:69" x14ac:dyDescent="0.25">
      <c r="A15">
        <v>15</v>
      </c>
      <c r="C15">
        <v>0.52272727272727271</v>
      </c>
      <c r="D15">
        <v>0.47727272727272729</v>
      </c>
      <c r="E15">
        <v>0.42424242424242425</v>
      </c>
      <c r="F15">
        <v>0.5757575757575758</v>
      </c>
      <c r="G15">
        <v>0.44696969696969696</v>
      </c>
      <c r="H15">
        <v>0.55303030303030298</v>
      </c>
      <c r="J15">
        <f t="shared" si="1"/>
        <v>0.4646464646464647</v>
      </c>
      <c r="M15">
        <v>0.43373493975903615</v>
      </c>
      <c r="N15">
        <v>0.58333333333333337</v>
      </c>
      <c r="O15">
        <v>0.59090909090909094</v>
      </c>
      <c r="P15">
        <v>0.6</v>
      </c>
      <c r="Q15">
        <v>0.6875</v>
      </c>
      <c r="R15">
        <v>0.48192771084337349</v>
      </c>
      <c r="T15">
        <f t="shared" si="2"/>
        <v>0.56290084580747235</v>
      </c>
      <c r="W15">
        <v>2.1153816793893131E-2</v>
      </c>
      <c r="X15">
        <v>3.1730769230769236E-2</v>
      </c>
      <c r="Y15">
        <v>4.4437774632231627E-2</v>
      </c>
      <c r="Z15">
        <v>2.1710496183206099E-2</v>
      </c>
      <c r="AA15">
        <v>2.8365384615384619E-2</v>
      </c>
      <c r="AB15">
        <v>5.3483632063729157E-2</v>
      </c>
      <c r="AC15">
        <v>2.7277290076335881E-2</v>
      </c>
      <c r="AD15">
        <v>3.3173076923076923E-2</v>
      </c>
      <c r="AE15">
        <v>4.9639142655342715E-2</v>
      </c>
      <c r="AI15">
        <v>0.75</v>
      </c>
      <c r="AJ15">
        <v>0.83333333333333337</v>
      </c>
      <c r="AK15">
        <v>0.44</v>
      </c>
      <c r="AL15">
        <v>0.83333333333333337</v>
      </c>
      <c r="AM15">
        <v>0.75</v>
      </c>
      <c r="AN15">
        <v>0.4</v>
      </c>
      <c r="AO15">
        <v>0.66666666666666663</v>
      </c>
      <c r="AP15">
        <v>0.83333333333333337</v>
      </c>
      <c r="AQ15">
        <v>0.3</v>
      </c>
      <c r="AT15" s="1">
        <f t="shared" si="3"/>
        <v>0.10714285714285698</v>
      </c>
      <c r="AU15" s="1">
        <f t="shared" si="4"/>
        <v>0.17948717948717974</v>
      </c>
      <c r="AV15" s="1">
        <f t="shared" si="5"/>
        <v>-0.19600000000000001</v>
      </c>
      <c r="AW15" s="1">
        <f t="shared" si="6"/>
        <v>0.33333333333333337</v>
      </c>
      <c r="AX15" s="1">
        <f t="shared" si="7"/>
        <v>0.25</v>
      </c>
      <c r="AY15" s="1">
        <f t="shared" si="8"/>
        <v>-9.9999999999999978E-2</v>
      </c>
      <c r="AZ15" s="1">
        <f t="shared" si="9"/>
        <v>0.30952380952380965</v>
      </c>
      <c r="BA15" s="1">
        <f t="shared" si="10"/>
        <v>0.48717948717948717</v>
      </c>
      <c r="BB15" s="1">
        <f t="shared" si="11"/>
        <v>-6.4000000000000001E-2</v>
      </c>
      <c r="BE15">
        <v>0.77525252525252519</v>
      </c>
      <c r="BF15">
        <v>-0.62089259259259255</v>
      </c>
      <c r="BJ15">
        <v>0.86363636363636365</v>
      </c>
      <c r="BK15">
        <v>-1.2872777777777777</v>
      </c>
      <c r="BM15">
        <v>0.78787878787878785</v>
      </c>
      <c r="BN15">
        <v>0.53718888888888894</v>
      </c>
      <c r="BP15">
        <v>0.6742424242424242</v>
      </c>
      <c r="BQ15">
        <v>-1.1125888888888888</v>
      </c>
    </row>
    <row r="16" spans="1:69" x14ac:dyDescent="0.25">
      <c r="A16">
        <v>16</v>
      </c>
      <c r="C16">
        <v>0.47727272727272729</v>
      </c>
      <c r="D16">
        <v>0.52272727272727271</v>
      </c>
      <c r="E16">
        <v>0.4621212121212121</v>
      </c>
      <c r="F16">
        <v>0.53787878787878785</v>
      </c>
      <c r="G16">
        <v>0.62121212121212122</v>
      </c>
      <c r="H16">
        <v>0.37878787878787878</v>
      </c>
      <c r="J16">
        <f t="shared" si="1"/>
        <v>0.52020202020202022</v>
      </c>
      <c r="M16">
        <v>0.48809523809523808</v>
      </c>
      <c r="N16">
        <v>0.63829787234042556</v>
      </c>
      <c r="O16">
        <v>0.39393939393939392</v>
      </c>
      <c r="P16">
        <v>0.63076923076923075</v>
      </c>
      <c r="Q16">
        <v>0.39583333333333331</v>
      </c>
      <c r="R16">
        <v>0.48192771084337349</v>
      </c>
      <c r="T16">
        <f t="shared" si="2"/>
        <v>0.50481046322016576</v>
      </c>
      <c r="W16">
        <v>1.6700381679389323E-2</v>
      </c>
      <c r="X16">
        <v>5.2403846153846162E-2</v>
      </c>
      <c r="Y16">
        <v>6.4677880635207352E-2</v>
      </c>
      <c r="Z16">
        <v>3.4514122137404589E-2</v>
      </c>
      <c r="AA16">
        <v>4.6634615384615385E-2</v>
      </c>
      <c r="AB16">
        <v>4.9978362309023874E-2</v>
      </c>
      <c r="AC16">
        <v>3.9524236641221372E-2</v>
      </c>
      <c r="AD16">
        <v>5.1923076923076919E-2</v>
      </c>
      <c r="AE16">
        <v>6.0607244791033452E-2</v>
      </c>
      <c r="AI16">
        <v>0.75</v>
      </c>
      <c r="AJ16">
        <v>0.83333333333333337</v>
      </c>
      <c r="AK16">
        <v>0.6</v>
      </c>
      <c r="AL16">
        <v>0.41666666666666669</v>
      </c>
      <c r="AM16">
        <v>1</v>
      </c>
      <c r="AN16">
        <v>0.3</v>
      </c>
      <c r="AO16">
        <v>0.33333333333333331</v>
      </c>
      <c r="AP16">
        <v>0</v>
      </c>
      <c r="AQ16">
        <v>0.3</v>
      </c>
      <c r="AT16" s="1">
        <f t="shared" si="3"/>
        <v>0.10714285714285698</v>
      </c>
      <c r="AU16" s="1">
        <f t="shared" si="4"/>
        <v>0.17948717948717974</v>
      </c>
      <c r="AV16" s="1">
        <f t="shared" si="5"/>
        <v>-3.6000000000000032E-2</v>
      </c>
      <c r="AW16" s="1">
        <f t="shared" si="6"/>
        <v>-8.3333333333333315E-2</v>
      </c>
      <c r="AX16" s="1">
        <f t="shared" si="7"/>
        <v>0.5</v>
      </c>
      <c r="AY16" s="1">
        <f t="shared" si="8"/>
        <v>-0.2</v>
      </c>
      <c r="AZ16" s="1">
        <f t="shared" si="9"/>
        <v>-2.3809523809523669E-2</v>
      </c>
      <c r="BA16" s="1">
        <f t="shared" si="10"/>
        <v>-0.3461538461538462</v>
      </c>
      <c r="BB16" s="1">
        <f t="shared" si="11"/>
        <v>-6.4000000000000001E-2</v>
      </c>
      <c r="BE16">
        <v>0.56060606060606066</v>
      </c>
      <c r="BF16">
        <v>-0.58015555555555542</v>
      </c>
      <c r="BJ16">
        <v>0.86363636363636365</v>
      </c>
      <c r="BK16">
        <v>-2.0498444444444446</v>
      </c>
      <c r="BM16">
        <v>0.40909090909090912</v>
      </c>
      <c r="BN16">
        <v>-0.4741333333333333</v>
      </c>
      <c r="BP16">
        <v>0.40909090909090912</v>
      </c>
      <c r="BQ16">
        <v>0.78351111111111116</v>
      </c>
    </row>
    <row r="17" spans="1:69" x14ac:dyDescent="0.25">
      <c r="A17">
        <v>17</v>
      </c>
      <c r="C17">
        <v>1.5151515151515152E-2</v>
      </c>
      <c r="D17">
        <v>0.98484848484848486</v>
      </c>
      <c r="E17">
        <v>0.75</v>
      </c>
      <c r="F17">
        <v>0.25</v>
      </c>
      <c r="G17">
        <v>0.5757575757575758</v>
      </c>
      <c r="H17">
        <v>0.42424242424242425</v>
      </c>
      <c r="J17">
        <f t="shared" si="1"/>
        <v>0.44696969696969696</v>
      </c>
      <c r="M17">
        <v>0.97619047619047616</v>
      </c>
      <c r="N17">
        <v>0</v>
      </c>
      <c r="O17">
        <v>0.80303030303030298</v>
      </c>
      <c r="P17">
        <v>0.27692307692307694</v>
      </c>
      <c r="Q17">
        <v>0.6875</v>
      </c>
      <c r="R17">
        <v>0.42168674698795183</v>
      </c>
      <c r="T17">
        <f t="shared" si="2"/>
        <v>0.52755510052196797</v>
      </c>
      <c r="W17">
        <v>0.21209484732824427</v>
      </c>
      <c r="X17">
        <v>0.21105769230769234</v>
      </c>
      <c r="Y17">
        <v>0.20975081919284899</v>
      </c>
      <c r="Z17">
        <v>0.1118925572519084</v>
      </c>
      <c r="AA17">
        <v>0.10913461538461539</v>
      </c>
      <c r="AB17">
        <v>0.10843721596007669</v>
      </c>
      <c r="AC17">
        <v>3.8410877862595422E-2</v>
      </c>
      <c r="AD17">
        <v>3.2211538461538458E-2</v>
      </c>
      <c r="AE17">
        <v>4.8282264040618077E-2</v>
      </c>
      <c r="AI17">
        <v>0</v>
      </c>
      <c r="AJ17">
        <v>0</v>
      </c>
      <c r="AK17">
        <v>0.62</v>
      </c>
      <c r="AL17">
        <v>0.5</v>
      </c>
      <c r="AM17">
        <v>1</v>
      </c>
      <c r="AN17">
        <v>0.5</v>
      </c>
      <c r="AO17">
        <v>0.75</v>
      </c>
      <c r="AP17">
        <v>0.58333333333333337</v>
      </c>
      <c r="AQ17">
        <v>0.36</v>
      </c>
      <c r="AT17" s="1">
        <f t="shared" si="3"/>
        <v>-0.64285714285714302</v>
      </c>
      <c r="AU17" s="1">
        <f t="shared" si="4"/>
        <v>-0.65384615384615363</v>
      </c>
      <c r="AV17" s="1">
        <f t="shared" si="5"/>
        <v>-1.6000000000000014E-2</v>
      </c>
      <c r="AW17" s="1">
        <f t="shared" si="6"/>
        <v>0</v>
      </c>
      <c r="AX17" s="1">
        <f t="shared" si="7"/>
        <v>0.5</v>
      </c>
      <c r="AY17" s="1">
        <f t="shared" si="8"/>
        <v>0</v>
      </c>
      <c r="AZ17" s="1">
        <f t="shared" si="9"/>
        <v>0.39285714285714302</v>
      </c>
      <c r="BA17" s="1">
        <f t="shared" si="10"/>
        <v>0.23717948717948717</v>
      </c>
      <c r="BB17" s="1">
        <f t="shared" si="11"/>
        <v>-4.0000000000000036E-3</v>
      </c>
      <c r="BE17">
        <v>0.55303030303030309</v>
      </c>
      <c r="BF17">
        <v>0.99405185185185163</v>
      </c>
      <c r="BJ17">
        <v>0.26515151515151514</v>
      </c>
      <c r="BK17">
        <v>1.553722222222222</v>
      </c>
      <c r="BM17">
        <v>0.78030303030303028</v>
      </c>
      <c r="BN17">
        <v>1.2703777777777776</v>
      </c>
      <c r="BP17">
        <v>0.61363636363636365</v>
      </c>
      <c r="BQ17">
        <v>0.15805555555555539</v>
      </c>
    </row>
    <row r="18" spans="1:69" x14ac:dyDescent="0.25">
      <c r="A18">
        <v>18</v>
      </c>
      <c r="C18">
        <v>0.52272727272727271</v>
      </c>
      <c r="D18">
        <v>0.47727272727272729</v>
      </c>
      <c r="E18">
        <v>0.40151515151515149</v>
      </c>
      <c r="F18">
        <v>0.59848484848484851</v>
      </c>
      <c r="G18">
        <v>0.45454545454545453</v>
      </c>
      <c r="H18">
        <v>0.54545454545454541</v>
      </c>
      <c r="J18">
        <f t="shared" si="1"/>
        <v>0.45959595959595956</v>
      </c>
      <c r="M18">
        <v>0.49397590361445781</v>
      </c>
      <c r="N18">
        <v>0.66666666666666663</v>
      </c>
      <c r="O18">
        <v>0.58461538461538465</v>
      </c>
      <c r="P18">
        <v>0.60606060606060608</v>
      </c>
      <c r="Q18">
        <v>0.45833333333333331</v>
      </c>
      <c r="R18">
        <v>0.62650602409638556</v>
      </c>
      <c r="T18">
        <f t="shared" si="2"/>
        <v>0.57269298639780564</v>
      </c>
      <c r="W18">
        <v>1.892709923664123E-2</v>
      </c>
      <c r="X18">
        <v>2.2596153846153849E-2</v>
      </c>
      <c r="Y18">
        <v>3.697494225124616E-2</v>
      </c>
      <c r="Z18">
        <v>3.0617366412213739E-2</v>
      </c>
      <c r="AA18">
        <v>4.230769230769231E-2</v>
      </c>
      <c r="AB18">
        <v>4.6020799682743696E-2</v>
      </c>
      <c r="AC18">
        <v>2.8390648854961828E-2</v>
      </c>
      <c r="AD18">
        <v>3.7019230769230763E-2</v>
      </c>
      <c r="AE18">
        <v>4.4663921068019065E-2</v>
      </c>
      <c r="AI18">
        <v>0.66666666666666663</v>
      </c>
      <c r="AJ18">
        <v>0.91666666666666663</v>
      </c>
      <c r="AK18">
        <v>0.5</v>
      </c>
      <c r="AL18">
        <v>0.83333333333333337</v>
      </c>
      <c r="AM18">
        <v>0.25</v>
      </c>
      <c r="AN18">
        <v>0.1</v>
      </c>
      <c r="AO18">
        <v>0.16666666666666666</v>
      </c>
      <c r="AP18">
        <v>0.33333333333333331</v>
      </c>
      <c r="AQ18">
        <v>0.04</v>
      </c>
      <c r="AT18" s="1">
        <f t="shared" si="3"/>
        <v>2.3809523809523614E-2</v>
      </c>
      <c r="AU18" s="1">
        <f t="shared" si="4"/>
        <v>0.262820512820513</v>
      </c>
      <c r="AV18" s="1">
        <f t="shared" si="5"/>
        <v>-0.13600000000000001</v>
      </c>
      <c r="AW18" s="1">
        <f t="shared" si="6"/>
        <v>0.33333333333333337</v>
      </c>
      <c r="AX18" s="1">
        <f t="shared" si="7"/>
        <v>-0.25</v>
      </c>
      <c r="AY18" s="1">
        <f t="shared" si="8"/>
        <v>-0.4</v>
      </c>
      <c r="AZ18" s="1">
        <f t="shared" si="9"/>
        <v>-0.19047619047619033</v>
      </c>
      <c r="BA18" s="1">
        <f t="shared" si="10"/>
        <v>-1.2820512820512886E-2</v>
      </c>
      <c r="BB18" s="1">
        <f t="shared" si="11"/>
        <v>-0.32400000000000001</v>
      </c>
      <c r="BE18">
        <v>0.58333333333333337</v>
      </c>
      <c r="BF18">
        <v>-0.27551851851851855</v>
      </c>
      <c r="BJ18">
        <v>0.78030303030303028</v>
      </c>
      <c r="BK18">
        <v>-1.4115222222222221</v>
      </c>
      <c r="BM18">
        <v>0.5</v>
      </c>
      <c r="BN18">
        <v>-5.8666666666666756E-2</v>
      </c>
      <c r="BP18">
        <v>0.46969696969696972</v>
      </c>
      <c r="BQ18">
        <v>0.64363333333333339</v>
      </c>
    </row>
    <row r="19" spans="1:69" x14ac:dyDescent="0.25">
      <c r="A19">
        <v>19</v>
      </c>
      <c r="C19">
        <v>0.51515151515151514</v>
      </c>
      <c r="D19">
        <v>0.48484848484848486</v>
      </c>
      <c r="E19">
        <v>0.5</v>
      </c>
      <c r="F19">
        <v>0.5</v>
      </c>
      <c r="G19">
        <v>0.5</v>
      </c>
      <c r="H19">
        <v>0.5</v>
      </c>
      <c r="J19">
        <f t="shared" si="1"/>
        <v>0.50505050505050508</v>
      </c>
      <c r="M19">
        <v>0.17857142857142858</v>
      </c>
      <c r="N19">
        <v>0.7021276595744681</v>
      </c>
      <c r="O19">
        <v>0.30303030303030304</v>
      </c>
      <c r="P19">
        <v>0.7384615384615385</v>
      </c>
      <c r="Q19">
        <v>0.33333333333333331</v>
      </c>
      <c r="R19">
        <v>0.66265060240963858</v>
      </c>
      <c r="T19">
        <f t="shared" si="2"/>
        <v>0.48636247756345163</v>
      </c>
      <c r="W19">
        <v>8.1275190839694644E-2</v>
      </c>
      <c r="X19">
        <v>7.9807692307692302E-2</v>
      </c>
      <c r="Y19">
        <v>0.10040901748962261</v>
      </c>
      <c r="Z19">
        <v>6.3461450381679385E-2</v>
      </c>
      <c r="AA19">
        <v>6.25E-2</v>
      </c>
      <c r="AB19">
        <v>7.3610664848811166E-2</v>
      </c>
      <c r="AC19">
        <v>4.7874427480916033E-2</v>
      </c>
      <c r="AD19">
        <v>4.9038461538461538E-2</v>
      </c>
      <c r="AE19">
        <v>5.529280355002867E-2</v>
      </c>
      <c r="AI19">
        <v>0.58333333333333337</v>
      </c>
      <c r="AJ19">
        <v>0.66666666666666663</v>
      </c>
      <c r="AK19">
        <v>0.8</v>
      </c>
      <c r="AL19">
        <v>0.75</v>
      </c>
      <c r="AM19">
        <v>0.5</v>
      </c>
      <c r="AN19">
        <v>0.6</v>
      </c>
      <c r="AO19">
        <v>0.41666666666666669</v>
      </c>
      <c r="AP19">
        <v>0.33333333333333331</v>
      </c>
      <c r="AQ19">
        <v>0.4</v>
      </c>
      <c r="AT19" s="1">
        <f t="shared" si="3"/>
        <v>-5.9523809523809645E-2</v>
      </c>
      <c r="AU19" s="1">
        <f t="shared" si="4"/>
        <v>1.2820512820512997E-2</v>
      </c>
      <c r="AV19" s="1">
        <f t="shared" si="5"/>
        <v>0.16400000000000003</v>
      </c>
      <c r="AW19" s="1">
        <f t="shared" si="6"/>
        <v>0.25</v>
      </c>
      <c r="AX19" s="1">
        <f t="shared" si="7"/>
        <v>0</v>
      </c>
      <c r="AY19" s="1">
        <f t="shared" si="8"/>
        <v>9.9999999999999978E-2</v>
      </c>
      <c r="AZ19" s="1">
        <f t="shared" si="9"/>
        <v>5.9523809523809701E-2</v>
      </c>
      <c r="BA19" s="1">
        <f t="shared" si="10"/>
        <v>-1.2820512820512886E-2</v>
      </c>
      <c r="BB19" s="1">
        <f t="shared" si="11"/>
        <v>3.6000000000000032E-2</v>
      </c>
      <c r="BE19">
        <v>0.59848484848484851</v>
      </c>
      <c r="BF19">
        <v>-1.7415148148148158</v>
      </c>
      <c r="BJ19">
        <v>0.61363636363636365</v>
      </c>
      <c r="BK19">
        <v>-1.3945444444444464</v>
      </c>
      <c r="BM19">
        <v>0.65151515151515149</v>
      </c>
      <c r="BN19">
        <v>-2.5746333333333333</v>
      </c>
      <c r="BP19">
        <v>0.53030303030303028</v>
      </c>
      <c r="BQ19">
        <v>-1.2553666666666676</v>
      </c>
    </row>
    <row r="20" spans="1:69" x14ac:dyDescent="0.25">
      <c r="A20">
        <v>20</v>
      </c>
      <c r="C20">
        <v>0.37878787878787878</v>
      </c>
      <c r="D20">
        <v>0.62121212121212122</v>
      </c>
      <c r="E20">
        <v>0.39393939393939392</v>
      </c>
      <c r="F20">
        <v>0.60606060606060608</v>
      </c>
      <c r="G20">
        <v>0.32575757575757575</v>
      </c>
      <c r="H20">
        <v>0.6742424242424242</v>
      </c>
      <c r="J20">
        <f t="shared" si="1"/>
        <v>0.36616161616161613</v>
      </c>
      <c r="M20">
        <v>0.69047619047619047</v>
      </c>
      <c r="N20">
        <v>0.63829787234042556</v>
      </c>
      <c r="O20">
        <v>0.8</v>
      </c>
      <c r="P20">
        <v>0.5757575757575758</v>
      </c>
      <c r="Q20">
        <v>0.8125</v>
      </c>
      <c r="R20">
        <v>0.50602409638554213</v>
      </c>
      <c r="T20">
        <f t="shared" si="2"/>
        <v>0.67050928915995556</v>
      </c>
      <c r="W20">
        <v>4.5091030534351151E-2</v>
      </c>
      <c r="X20">
        <v>4.4230769230769233E-2</v>
      </c>
      <c r="Y20">
        <v>4.4437774632231627E-2</v>
      </c>
      <c r="Z20">
        <v>4.7317748091603065E-2</v>
      </c>
      <c r="AA20">
        <v>4.4711538461538455E-2</v>
      </c>
      <c r="AB20">
        <v>4.9978362309023874E-2</v>
      </c>
      <c r="AC20">
        <v>6.7358206106870239E-2</v>
      </c>
      <c r="AD20">
        <v>6.7788461538461534E-2</v>
      </c>
      <c r="AE20">
        <v>7.8812032871922247E-2</v>
      </c>
      <c r="AI20">
        <v>1</v>
      </c>
      <c r="AJ20">
        <v>1</v>
      </c>
      <c r="AK20">
        <v>0.42</v>
      </c>
      <c r="AL20">
        <v>1</v>
      </c>
      <c r="AM20">
        <v>1</v>
      </c>
      <c r="AN20">
        <v>0.12</v>
      </c>
      <c r="AO20">
        <v>1</v>
      </c>
      <c r="AP20">
        <v>1</v>
      </c>
      <c r="AQ20">
        <v>0.08</v>
      </c>
      <c r="AT20" s="1">
        <f t="shared" si="3"/>
        <v>0.35714285714285698</v>
      </c>
      <c r="AU20" s="1">
        <f t="shared" si="4"/>
        <v>0.34615384615384637</v>
      </c>
      <c r="AV20" s="1">
        <f t="shared" si="5"/>
        <v>-0.21600000000000003</v>
      </c>
      <c r="AW20" s="1">
        <f t="shared" si="6"/>
        <v>0.5</v>
      </c>
      <c r="AX20" s="1">
        <f t="shared" si="7"/>
        <v>0.5</v>
      </c>
      <c r="AY20" s="1">
        <f t="shared" si="8"/>
        <v>-0.38</v>
      </c>
      <c r="AZ20" s="1">
        <f t="shared" si="9"/>
        <v>0.64285714285714302</v>
      </c>
      <c r="BA20" s="1">
        <f t="shared" si="10"/>
        <v>0.65384615384615374</v>
      </c>
      <c r="BB20" s="1">
        <f t="shared" si="11"/>
        <v>-0.28399999999999997</v>
      </c>
      <c r="BE20">
        <v>0.97474747474747481</v>
      </c>
      <c r="BF20">
        <v>-0.33465185185185181</v>
      </c>
      <c r="BJ20">
        <v>0.95454545454545459</v>
      </c>
      <c r="BK20">
        <v>-9.8022222222222011E-2</v>
      </c>
      <c r="BM20">
        <v>1</v>
      </c>
      <c r="BN20">
        <v>-1.5753666666666668</v>
      </c>
      <c r="BP20">
        <v>0.96969696969696972</v>
      </c>
      <c r="BQ20">
        <v>0.66943333333333332</v>
      </c>
    </row>
    <row r="21" spans="1:69" x14ac:dyDescent="0.25">
      <c r="A21">
        <v>21</v>
      </c>
      <c r="C21">
        <v>0.51515151515151514</v>
      </c>
      <c r="D21">
        <v>0.48484848484848486</v>
      </c>
      <c r="E21">
        <v>0.49242424242424243</v>
      </c>
      <c r="F21">
        <v>0.50757575757575757</v>
      </c>
      <c r="G21">
        <v>0.5</v>
      </c>
      <c r="H21">
        <v>0.5</v>
      </c>
      <c r="J21">
        <f t="shared" si="1"/>
        <v>0.50252525252525249</v>
      </c>
      <c r="M21">
        <v>0.42857142857142855</v>
      </c>
      <c r="N21">
        <v>0.5957446808510638</v>
      </c>
      <c r="O21">
        <v>0.30303030303030304</v>
      </c>
      <c r="P21">
        <v>0.47692307692307695</v>
      </c>
      <c r="Q21">
        <v>0.375</v>
      </c>
      <c r="R21">
        <v>0.59036144578313254</v>
      </c>
      <c r="T21">
        <f t="shared" si="2"/>
        <v>0.46160515585983414</v>
      </c>
      <c r="W21">
        <v>2.3380534351145035E-2</v>
      </c>
      <c r="X21">
        <v>3.9903846153846158E-2</v>
      </c>
      <c r="Y21">
        <v>5.1787533795323373E-2</v>
      </c>
      <c r="Z21">
        <v>2.5607251908396945E-2</v>
      </c>
      <c r="AA21">
        <v>3.3653846153846159E-2</v>
      </c>
      <c r="AB21">
        <v>4.2515529928038392E-2</v>
      </c>
      <c r="AC21">
        <v>3.0060687022900767E-2</v>
      </c>
      <c r="AD21">
        <v>3.9423076923076929E-2</v>
      </c>
      <c r="AE21">
        <v>6.0607244791033466E-2</v>
      </c>
      <c r="AI21">
        <v>0.41666666666666669</v>
      </c>
      <c r="AJ21">
        <v>0.5</v>
      </c>
      <c r="AK21">
        <v>0.5</v>
      </c>
      <c r="AL21">
        <v>0.75</v>
      </c>
      <c r="AM21">
        <v>0.75</v>
      </c>
      <c r="AN21">
        <v>0.5</v>
      </c>
      <c r="AO21">
        <v>0.5</v>
      </c>
      <c r="AP21">
        <v>0.58333333333333337</v>
      </c>
      <c r="AQ21">
        <v>0.5</v>
      </c>
      <c r="AT21" s="1">
        <f t="shared" si="3"/>
        <v>-0.22619047619047633</v>
      </c>
      <c r="AU21" s="1">
        <f t="shared" si="4"/>
        <v>-0.15384615384615363</v>
      </c>
      <c r="AV21" s="1">
        <f t="shared" si="5"/>
        <v>-0.13600000000000001</v>
      </c>
      <c r="AW21" s="1">
        <f t="shared" si="6"/>
        <v>0.25</v>
      </c>
      <c r="AX21" s="1">
        <f t="shared" si="7"/>
        <v>0.25</v>
      </c>
      <c r="AY21" s="1">
        <f t="shared" si="8"/>
        <v>0</v>
      </c>
      <c r="AZ21" s="1">
        <f t="shared" si="9"/>
        <v>0.14285714285714302</v>
      </c>
      <c r="BA21" s="1">
        <f t="shared" si="10"/>
        <v>0.23717948717948717</v>
      </c>
      <c r="BB21" s="1">
        <f t="shared" si="11"/>
        <v>0.13600000000000001</v>
      </c>
      <c r="BE21">
        <v>0.5505050505050505</v>
      </c>
      <c r="BF21">
        <v>0.10313333333333345</v>
      </c>
      <c r="BJ21">
        <v>0.45454545454545453</v>
      </c>
      <c r="BK21">
        <v>0.18179999999999991</v>
      </c>
      <c r="BM21">
        <v>0.62878787878787878</v>
      </c>
      <c r="BN21">
        <v>0.32752222222222249</v>
      </c>
      <c r="BP21">
        <v>0.56818181818181823</v>
      </c>
      <c r="BQ21">
        <v>-0.19992222222222211</v>
      </c>
    </row>
    <row r="22" spans="1:69" x14ac:dyDescent="0.25">
      <c r="A22">
        <v>22</v>
      </c>
      <c r="C22">
        <v>0.68939393939393945</v>
      </c>
      <c r="D22">
        <v>0.31060606060606061</v>
      </c>
      <c r="E22">
        <v>0.41666666666666669</v>
      </c>
      <c r="F22">
        <v>0.58333333333333337</v>
      </c>
      <c r="G22">
        <v>0.55303030303030298</v>
      </c>
      <c r="H22">
        <v>0.44696969696969696</v>
      </c>
      <c r="J22">
        <f t="shared" si="1"/>
        <v>0.55303030303030309</v>
      </c>
      <c r="M22">
        <v>0.63855421686746983</v>
      </c>
      <c r="N22">
        <v>0.66666666666666663</v>
      </c>
      <c r="O22">
        <v>0.53030303030303028</v>
      </c>
      <c r="P22">
        <v>0.63076923076923075</v>
      </c>
      <c r="Q22">
        <v>0.52083333333333337</v>
      </c>
      <c r="R22">
        <v>0.57831325301204817</v>
      </c>
      <c r="T22">
        <f t="shared" si="2"/>
        <v>0.59423995515862982</v>
      </c>
      <c r="W22">
        <v>5.8451335877862588E-2</v>
      </c>
      <c r="X22">
        <v>7.4999999999999997E-2</v>
      </c>
      <c r="Y22">
        <v>8.4239547330820758E-2</v>
      </c>
      <c r="Z22">
        <v>3.0617366412213749E-2</v>
      </c>
      <c r="AA22">
        <v>4.8557692307692316E-2</v>
      </c>
      <c r="AB22">
        <v>6.7843930736231489E-2</v>
      </c>
      <c r="AC22">
        <v>2.1710496183206116E-2</v>
      </c>
      <c r="AD22">
        <v>2.3076923076923078E-2</v>
      </c>
      <c r="AE22">
        <v>2.7929084819748626E-2</v>
      </c>
      <c r="AI22">
        <v>0.91666666666666663</v>
      </c>
      <c r="AJ22">
        <v>0.91666666666666663</v>
      </c>
      <c r="AK22">
        <v>0.76</v>
      </c>
      <c r="AL22">
        <v>1</v>
      </c>
      <c r="AM22">
        <v>1</v>
      </c>
      <c r="AN22">
        <v>0.5</v>
      </c>
      <c r="AO22">
        <v>0.91666666666666663</v>
      </c>
      <c r="AP22">
        <v>1</v>
      </c>
      <c r="AQ22">
        <v>0.2</v>
      </c>
      <c r="AT22" s="1">
        <f t="shared" si="3"/>
        <v>0.27380952380952361</v>
      </c>
      <c r="AU22" s="1">
        <f t="shared" si="4"/>
        <v>0.262820512820513</v>
      </c>
      <c r="AV22" s="1">
        <f t="shared" si="5"/>
        <v>0.124</v>
      </c>
      <c r="AW22" s="1">
        <f t="shared" si="6"/>
        <v>0.5</v>
      </c>
      <c r="AX22" s="1">
        <f t="shared" si="7"/>
        <v>0.5</v>
      </c>
      <c r="AY22" s="1">
        <f t="shared" si="8"/>
        <v>0</v>
      </c>
      <c r="AZ22" s="1">
        <f t="shared" si="9"/>
        <v>0.55952380952380965</v>
      </c>
      <c r="BA22" s="1">
        <f t="shared" si="10"/>
        <v>0.65384615384615374</v>
      </c>
      <c r="BB22" s="1">
        <f t="shared" si="11"/>
        <v>-0.16399999999999998</v>
      </c>
      <c r="BE22">
        <v>0.96212121212121227</v>
      </c>
      <c r="BF22">
        <v>-1.1467481481481479</v>
      </c>
      <c r="BJ22">
        <v>0.93181818181818177</v>
      </c>
      <c r="BK22">
        <v>-1.0963555555555551</v>
      </c>
      <c r="BM22">
        <v>0.99242424242424243</v>
      </c>
      <c r="BN22">
        <v>-1.859444444444444</v>
      </c>
      <c r="BP22">
        <v>0.96212121212121215</v>
      </c>
      <c r="BQ22">
        <v>-0.48444444444444423</v>
      </c>
    </row>
    <row r="23" spans="1:69" x14ac:dyDescent="0.25">
      <c r="A23">
        <v>23</v>
      </c>
      <c r="C23">
        <v>0.49242424242424243</v>
      </c>
      <c r="D23">
        <v>0.50757575757575757</v>
      </c>
      <c r="E23">
        <v>0.62121212121212122</v>
      </c>
      <c r="F23">
        <v>0.37878787878787878</v>
      </c>
      <c r="G23">
        <v>0.63636363636363635</v>
      </c>
      <c r="H23">
        <v>0.36363636363636365</v>
      </c>
      <c r="J23">
        <f t="shared" si="1"/>
        <v>0.58333333333333337</v>
      </c>
      <c r="M23">
        <v>6.0240963855421686E-2</v>
      </c>
      <c r="N23">
        <v>0.33333333333333331</v>
      </c>
      <c r="O23">
        <v>0.47692307692307695</v>
      </c>
      <c r="P23">
        <v>0.46969696969696972</v>
      </c>
      <c r="Q23">
        <v>0.53191489361702127</v>
      </c>
      <c r="R23">
        <v>0.63095238095238093</v>
      </c>
      <c r="T23">
        <f t="shared" si="2"/>
        <v>0.41717693639636727</v>
      </c>
      <c r="W23">
        <v>6.3461450381679385E-2</v>
      </c>
      <c r="X23">
        <v>6.25E-2</v>
      </c>
      <c r="Y23">
        <v>7.3497591630917444E-2</v>
      </c>
      <c r="Z23">
        <v>3.6740839694656489E-2</v>
      </c>
      <c r="AA23">
        <v>5.3846153846153849E-2</v>
      </c>
      <c r="AB23">
        <v>5.5518949985816093E-2</v>
      </c>
      <c r="AC23">
        <v>5.0657824427480916E-2</v>
      </c>
      <c r="AD23">
        <v>6.3461538461538458E-2</v>
      </c>
      <c r="AE23">
        <v>6.6260905685719435E-2</v>
      </c>
      <c r="AI23">
        <v>0.58333333333333337</v>
      </c>
      <c r="AJ23">
        <v>0.66666666666666663</v>
      </c>
      <c r="AK23">
        <v>0.6</v>
      </c>
      <c r="AL23">
        <v>0.66666666666666663</v>
      </c>
      <c r="AM23">
        <v>0.83333333333333337</v>
      </c>
      <c r="AN23">
        <v>0.3</v>
      </c>
      <c r="AO23">
        <v>0.66666666666666663</v>
      </c>
      <c r="AP23">
        <v>0.66666666666666663</v>
      </c>
      <c r="AQ23">
        <v>0.2</v>
      </c>
      <c r="AT23" s="1">
        <f t="shared" si="3"/>
        <v>-5.9523809523809645E-2</v>
      </c>
      <c r="AU23" s="1">
        <f t="shared" si="4"/>
        <v>1.2820512820512997E-2</v>
      </c>
      <c r="AV23" s="1">
        <f t="shared" si="5"/>
        <v>-3.6000000000000032E-2</v>
      </c>
      <c r="AW23" s="1">
        <f t="shared" si="6"/>
        <v>0.16666666666666663</v>
      </c>
      <c r="AX23" s="1">
        <f t="shared" si="7"/>
        <v>0.33333333333333337</v>
      </c>
      <c r="AY23" s="1">
        <f t="shared" si="8"/>
        <v>-0.2</v>
      </c>
      <c r="AZ23" s="1">
        <f t="shared" si="9"/>
        <v>0.30952380952380965</v>
      </c>
      <c r="BA23" s="1">
        <f t="shared" si="10"/>
        <v>0.32051282051282043</v>
      </c>
      <c r="BB23" s="1">
        <f t="shared" si="11"/>
        <v>-0.16399999999999998</v>
      </c>
      <c r="BE23">
        <v>0.65404040404040398</v>
      </c>
      <c r="BF23">
        <v>-1.2185555555555554</v>
      </c>
      <c r="BJ23">
        <v>0.56060606060606055</v>
      </c>
      <c r="BK23">
        <v>-0.53008888888888883</v>
      </c>
      <c r="BM23">
        <v>0.68181818181818177</v>
      </c>
      <c r="BN23">
        <v>-3.5369777777777776</v>
      </c>
      <c r="BP23">
        <v>0.71969696969696972</v>
      </c>
      <c r="BQ23">
        <v>0.41139999999999999</v>
      </c>
    </row>
    <row r="24" spans="1:69" x14ac:dyDescent="0.25">
      <c r="A24">
        <v>24</v>
      </c>
      <c r="C24">
        <v>0.37121212121212122</v>
      </c>
      <c r="D24">
        <v>0.62878787878787878</v>
      </c>
      <c r="E24">
        <v>0.51515151515151514</v>
      </c>
      <c r="F24">
        <v>0.48484848484848486</v>
      </c>
      <c r="G24">
        <v>0.51515151515151514</v>
      </c>
      <c r="H24">
        <v>0.48484848484848486</v>
      </c>
      <c r="J24">
        <f t="shared" si="1"/>
        <v>0.46717171717171713</v>
      </c>
      <c r="M24">
        <v>0.77380952380952384</v>
      </c>
      <c r="N24">
        <v>0.44680851063829785</v>
      </c>
      <c r="O24">
        <v>0.7384615384615385</v>
      </c>
      <c r="P24">
        <v>0.45454545454545453</v>
      </c>
      <c r="Q24">
        <v>0.79166666666666663</v>
      </c>
      <c r="R24">
        <v>0.37349397590361444</v>
      </c>
      <c r="T24">
        <f t="shared" si="2"/>
        <v>0.59646427833751592</v>
      </c>
      <c r="W24">
        <v>6.7358206106870239E-2</v>
      </c>
      <c r="X24">
        <v>6.4423076923076916E-2</v>
      </c>
      <c r="Y24">
        <v>6.2868709148907853E-2</v>
      </c>
      <c r="Z24">
        <v>4.1194274809160311E-2</v>
      </c>
      <c r="AA24">
        <v>4.7115384615384615E-2</v>
      </c>
      <c r="AB24">
        <v>4.9978362309023874E-2</v>
      </c>
      <c r="AC24">
        <v>5.4554580152671756E-2</v>
      </c>
      <c r="AD24">
        <v>5.0480769230769232E-2</v>
      </c>
      <c r="AE24">
        <v>7.327144519513E-2</v>
      </c>
      <c r="AI24">
        <v>0.41666666666666669</v>
      </c>
      <c r="AJ24">
        <v>0.5</v>
      </c>
      <c r="AK24">
        <v>0.54</v>
      </c>
      <c r="AL24">
        <v>0.5</v>
      </c>
      <c r="AM24">
        <v>0.41666666666666669</v>
      </c>
      <c r="AN24">
        <v>0.4</v>
      </c>
      <c r="AO24">
        <v>0.25</v>
      </c>
      <c r="AP24">
        <v>0.41666666666666669</v>
      </c>
      <c r="AQ24">
        <v>0.1</v>
      </c>
      <c r="AT24" s="1">
        <f t="shared" si="3"/>
        <v>-0.22619047619047633</v>
      </c>
      <c r="AU24" s="1">
        <f t="shared" si="4"/>
        <v>-0.15384615384615363</v>
      </c>
      <c r="AV24" s="1">
        <f t="shared" si="5"/>
        <v>-9.5999999999999974E-2</v>
      </c>
      <c r="AW24" s="1">
        <f t="shared" si="6"/>
        <v>0</v>
      </c>
      <c r="AX24" s="1">
        <f t="shared" si="7"/>
        <v>-8.3333333333333315E-2</v>
      </c>
      <c r="AY24" s="1">
        <f t="shared" si="8"/>
        <v>-9.9999999999999978E-2</v>
      </c>
      <c r="AZ24" s="1">
        <f t="shared" si="9"/>
        <v>-0.10714285714285698</v>
      </c>
      <c r="BA24" s="1">
        <f t="shared" si="10"/>
        <v>7.0512820512820484E-2</v>
      </c>
      <c r="BB24" s="1">
        <f t="shared" si="11"/>
        <v>-0.26400000000000001</v>
      </c>
      <c r="BE24">
        <v>0.45202020202020204</v>
      </c>
      <c r="BF24">
        <v>0.84678148148148169</v>
      </c>
      <c r="BJ24">
        <v>0.52272727272727271</v>
      </c>
      <c r="BK24">
        <v>-0.21703333333333319</v>
      </c>
      <c r="BM24">
        <v>0.42424242424242425</v>
      </c>
      <c r="BN24">
        <v>1.1487777777777777</v>
      </c>
      <c r="BP24">
        <v>0.40909090909090912</v>
      </c>
      <c r="BQ24">
        <v>1.6086000000000003</v>
      </c>
    </row>
    <row r="25" spans="1:69" x14ac:dyDescent="0.25">
      <c r="A25">
        <v>25</v>
      </c>
      <c r="C25">
        <v>0.40909090909090912</v>
      </c>
      <c r="D25">
        <v>0.59090909090909094</v>
      </c>
      <c r="E25">
        <v>0.4621212121212121</v>
      </c>
      <c r="F25">
        <v>0.53787878787878785</v>
      </c>
      <c r="G25">
        <v>0.5</v>
      </c>
      <c r="H25">
        <v>0.5</v>
      </c>
      <c r="J25">
        <f t="shared" si="1"/>
        <v>0.45707070707070702</v>
      </c>
      <c r="M25">
        <v>0.49397590361445781</v>
      </c>
      <c r="N25">
        <v>0.54166666666666663</v>
      </c>
      <c r="O25">
        <v>0.27272727272727271</v>
      </c>
      <c r="P25">
        <v>0.7846153846153846</v>
      </c>
      <c r="Q25">
        <v>0.2978723404255319</v>
      </c>
      <c r="R25">
        <v>0.73809523809523814</v>
      </c>
      <c r="T25">
        <f t="shared" si="2"/>
        <v>0.52149213435742525</v>
      </c>
      <c r="W25">
        <v>3.0617366412213739E-2</v>
      </c>
      <c r="X25">
        <v>3.0288461538461542E-2</v>
      </c>
      <c r="Y25">
        <v>5.1448314141642214E-2</v>
      </c>
      <c r="Z25">
        <v>7.4595038167938943E-2</v>
      </c>
      <c r="AA25">
        <v>8.3653846153846134E-2</v>
      </c>
      <c r="AB25">
        <v>9.1702379711806226E-2</v>
      </c>
      <c r="AC25">
        <v>6.5688167938931299E-2</v>
      </c>
      <c r="AD25">
        <v>6.442307692307693E-2</v>
      </c>
      <c r="AE25">
        <v>7.7002861385622734E-2</v>
      </c>
      <c r="AI25">
        <v>0.66666666666666663</v>
      </c>
      <c r="AJ25">
        <v>0.91666666666666663</v>
      </c>
      <c r="AK25">
        <v>0.7</v>
      </c>
      <c r="AL25">
        <v>0.91666666666666663</v>
      </c>
      <c r="AM25">
        <v>0.5</v>
      </c>
      <c r="AN25">
        <v>0.02</v>
      </c>
      <c r="AO25">
        <v>0.91666666666666663</v>
      </c>
      <c r="AP25">
        <v>0.75</v>
      </c>
      <c r="AQ25">
        <v>0.2</v>
      </c>
      <c r="AT25" s="1">
        <f t="shared" si="3"/>
        <v>2.3809523809523614E-2</v>
      </c>
      <c r="AU25" s="1">
        <f t="shared" si="4"/>
        <v>0.262820512820513</v>
      </c>
      <c r="AV25" s="1">
        <f t="shared" si="5"/>
        <v>6.3999999999999946E-2</v>
      </c>
      <c r="AW25" s="1">
        <f t="shared" si="6"/>
        <v>0.41666666666666663</v>
      </c>
      <c r="AX25" s="1">
        <f t="shared" si="7"/>
        <v>0</v>
      </c>
      <c r="AY25" s="1">
        <f t="shared" si="8"/>
        <v>-0.48</v>
      </c>
      <c r="AZ25" s="1">
        <f t="shared" si="9"/>
        <v>0.55952380952380965</v>
      </c>
      <c r="BA25" s="1">
        <f t="shared" si="10"/>
        <v>0.4038461538461538</v>
      </c>
      <c r="BB25" s="1">
        <f t="shared" si="11"/>
        <v>-0.16399999999999998</v>
      </c>
      <c r="BE25">
        <v>0.80303030303030309</v>
      </c>
      <c r="BF25">
        <v>-1.7637259259259259</v>
      </c>
      <c r="BJ25">
        <v>0.79545454545454541</v>
      </c>
      <c r="BK25">
        <v>-1.5567888888888888</v>
      </c>
      <c r="BM25">
        <v>0.75</v>
      </c>
      <c r="BN25">
        <v>-2.0278111111111112</v>
      </c>
      <c r="BP25">
        <v>0.86363636363636365</v>
      </c>
      <c r="BQ25">
        <v>-1.7065777777777777</v>
      </c>
    </row>
    <row r="26" spans="1:69" x14ac:dyDescent="0.25">
      <c r="A26">
        <v>26</v>
      </c>
      <c r="C26">
        <v>0.53030303030303028</v>
      </c>
      <c r="D26">
        <v>0.46969696969696972</v>
      </c>
      <c r="E26">
        <v>0.55303030303030298</v>
      </c>
      <c r="F26">
        <v>0.44696969696969696</v>
      </c>
      <c r="G26">
        <v>0.58333333333333337</v>
      </c>
      <c r="H26">
        <v>0.41666666666666669</v>
      </c>
      <c r="J26">
        <f t="shared" si="1"/>
        <v>0.55555555555555547</v>
      </c>
      <c r="M26">
        <v>0.52380952380952384</v>
      </c>
      <c r="N26">
        <v>0.42553191489361702</v>
      </c>
      <c r="O26">
        <v>0.69230769230769229</v>
      </c>
      <c r="P26">
        <v>0.42424242424242425</v>
      </c>
      <c r="Q26">
        <v>0.5625</v>
      </c>
      <c r="R26">
        <v>0.28915662650602408</v>
      </c>
      <c r="T26">
        <f t="shared" si="2"/>
        <v>0.48625803029321363</v>
      </c>
      <c r="W26">
        <v>1.3916984732824432E-2</v>
      </c>
      <c r="X26">
        <v>2.1634615384615384E-2</v>
      </c>
      <c r="Y26">
        <v>3.0077475959729292E-2</v>
      </c>
      <c r="Z26">
        <v>3.8967557251908397E-2</v>
      </c>
      <c r="AA26">
        <v>3.7499999999999992E-2</v>
      </c>
      <c r="AB26">
        <v>4.9752215873236423E-2</v>
      </c>
      <c r="AC26">
        <v>4.7317748091603065E-2</v>
      </c>
      <c r="AD26">
        <v>5.7692307692307696E-2</v>
      </c>
      <c r="AE26">
        <v>7.5306763117216957E-2</v>
      </c>
      <c r="AI26">
        <v>0.75</v>
      </c>
      <c r="AJ26">
        <v>0.33333333333333331</v>
      </c>
      <c r="AK26">
        <v>0.64</v>
      </c>
      <c r="AL26">
        <v>0.66666666666666663</v>
      </c>
      <c r="AM26">
        <v>0.58333333333333337</v>
      </c>
      <c r="AN26">
        <v>0.36</v>
      </c>
      <c r="AO26">
        <v>1</v>
      </c>
      <c r="AP26">
        <v>0.83333333333333337</v>
      </c>
      <c r="AQ26">
        <v>0.26</v>
      </c>
      <c r="AT26" s="1">
        <f t="shared" si="3"/>
        <v>0.10714285714285698</v>
      </c>
      <c r="AU26" s="1">
        <f t="shared" si="4"/>
        <v>-0.32051282051282032</v>
      </c>
      <c r="AV26" s="1">
        <f t="shared" si="5"/>
        <v>4.0000000000000036E-3</v>
      </c>
      <c r="AW26" s="1">
        <f t="shared" si="6"/>
        <v>0.16666666666666663</v>
      </c>
      <c r="AX26" s="1">
        <f t="shared" si="7"/>
        <v>8.333333333333337E-2</v>
      </c>
      <c r="AY26" s="1">
        <f t="shared" si="8"/>
        <v>-0.14000000000000001</v>
      </c>
      <c r="AZ26" s="1">
        <f t="shared" si="9"/>
        <v>0.64285714285714302</v>
      </c>
      <c r="BA26" s="1">
        <f t="shared" si="10"/>
        <v>0.48717948717948717</v>
      </c>
      <c r="BB26" s="1">
        <f t="shared" si="11"/>
        <v>-0.10399999999999998</v>
      </c>
      <c r="BE26">
        <v>0.77020202020202022</v>
      </c>
      <c r="BF26">
        <v>0.64321111111111084</v>
      </c>
      <c r="BJ26">
        <v>0.64393939393939392</v>
      </c>
      <c r="BK26">
        <v>0.61752222222222208</v>
      </c>
      <c r="BM26">
        <v>0.81818181818181823</v>
      </c>
      <c r="BN26">
        <v>1.1872666666666665</v>
      </c>
      <c r="BP26">
        <v>0.84848484848484851</v>
      </c>
      <c r="BQ26">
        <v>0.12484444444444387</v>
      </c>
    </row>
    <row r="27" spans="1:69" x14ac:dyDescent="0.25">
      <c r="A27">
        <v>27</v>
      </c>
      <c r="C27">
        <v>0.5</v>
      </c>
      <c r="D27">
        <v>0.5</v>
      </c>
      <c r="E27">
        <v>0.47727272727272729</v>
      </c>
      <c r="F27">
        <v>0.52272727272727271</v>
      </c>
      <c r="G27">
        <v>0.59090909090909094</v>
      </c>
      <c r="H27">
        <v>0.40909090909090912</v>
      </c>
      <c r="J27">
        <f t="shared" si="1"/>
        <v>0.52272727272727282</v>
      </c>
      <c r="M27">
        <v>0.48809523809523808</v>
      </c>
      <c r="N27">
        <v>0.53191489361702127</v>
      </c>
      <c r="O27">
        <v>0.56060606060606055</v>
      </c>
      <c r="P27">
        <v>0.55384615384615388</v>
      </c>
      <c r="Q27">
        <v>0.63829787234042556</v>
      </c>
      <c r="R27">
        <v>0.36904761904761907</v>
      </c>
      <c r="T27">
        <f t="shared" si="2"/>
        <v>0.52363463959208645</v>
      </c>
      <c r="W27">
        <v>5.5667938931297685E-3</v>
      </c>
      <c r="X27">
        <v>2.5000000000000001E-2</v>
      </c>
      <c r="Y27">
        <v>2.9964402741835573E-2</v>
      </c>
      <c r="Z27">
        <v>7.7935114503816802E-3</v>
      </c>
      <c r="AA27">
        <v>1.682692307692308E-2</v>
      </c>
      <c r="AB27">
        <v>2.1031618528231762E-2</v>
      </c>
      <c r="AC27">
        <v>4.5091030534351151E-2</v>
      </c>
      <c r="AD27">
        <v>4.0865384615384609E-2</v>
      </c>
      <c r="AE27">
        <v>5.3596705281622886E-2</v>
      </c>
      <c r="AI27">
        <v>0.91666666666666663</v>
      </c>
      <c r="AJ27">
        <v>0.66666666666666663</v>
      </c>
      <c r="AK27">
        <v>0.04</v>
      </c>
      <c r="AL27">
        <v>1</v>
      </c>
      <c r="AM27">
        <v>8.3333333333333329E-2</v>
      </c>
      <c r="AN27">
        <v>0.38</v>
      </c>
      <c r="AO27">
        <v>0.25</v>
      </c>
      <c r="AP27">
        <v>0</v>
      </c>
      <c r="AQ27">
        <v>0</v>
      </c>
      <c r="AT27" s="1">
        <f t="shared" si="3"/>
        <v>0.27380952380952361</v>
      </c>
      <c r="AU27" s="1">
        <f t="shared" si="4"/>
        <v>1.2820512820512997E-2</v>
      </c>
      <c r="AV27" s="1">
        <f t="shared" si="5"/>
        <v>-0.59599999999999997</v>
      </c>
      <c r="AW27" s="1">
        <f t="shared" si="6"/>
        <v>0.5</v>
      </c>
      <c r="AX27" s="1">
        <f t="shared" si="7"/>
        <v>-0.41666666666666669</v>
      </c>
      <c r="AY27" s="1">
        <f t="shared" si="8"/>
        <v>-0.12</v>
      </c>
      <c r="AZ27" s="1">
        <f t="shared" si="9"/>
        <v>-0.10714285714285698</v>
      </c>
      <c r="BA27" s="1">
        <f t="shared" si="10"/>
        <v>-0.3461538461538462</v>
      </c>
      <c r="BB27" s="1">
        <f t="shared" si="11"/>
        <v>-0.36399999999999999</v>
      </c>
      <c r="BE27">
        <v>0.45202020202020204</v>
      </c>
      <c r="BF27">
        <v>-0.68236666666666679</v>
      </c>
      <c r="BJ27">
        <v>0.65151515151515149</v>
      </c>
      <c r="BK27">
        <v>-1.3222222222222524E-3</v>
      </c>
      <c r="BM27">
        <v>0.47727272727272729</v>
      </c>
      <c r="BN27">
        <v>-2.2730333333333332</v>
      </c>
      <c r="BP27">
        <v>0.22727272727272727</v>
      </c>
      <c r="BQ27">
        <v>0.22725555555555546</v>
      </c>
    </row>
    <row r="28" spans="1:69" x14ac:dyDescent="0.25">
      <c r="A28">
        <v>28</v>
      </c>
      <c r="C28">
        <v>0.50757575757575757</v>
      </c>
      <c r="D28">
        <v>0.49242424242424243</v>
      </c>
      <c r="E28">
        <v>0.53030303030303028</v>
      </c>
      <c r="F28">
        <v>0.46969696969696972</v>
      </c>
      <c r="G28">
        <v>0.47727272727272729</v>
      </c>
      <c r="H28">
        <v>0.52272727272727271</v>
      </c>
      <c r="J28">
        <f t="shared" si="1"/>
        <v>0.50505050505050508</v>
      </c>
      <c r="M28">
        <v>0.95238095238095233</v>
      </c>
      <c r="N28">
        <v>0.44680851063829785</v>
      </c>
      <c r="O28">
        <v>1</v>
      </c>
      <c r="P28">
        <v>0.30769230769230771</v>
      </c>
      <c r="Q28">
        <v>1</v>
      </c>
      <c r="R28">
        <v>0.28915662650602408</v>
      </c>
      <c r="T28">
        <f t="shared" si="2"/>
        <v>0.66600639953626362</v>
      </c>
      <c r="W28">
        <v>9.0182061068702302E-2</v>
      </c>
      <c r="X28">
        <v>0.10288461538461538</v>
      </c>
      <c r="Y28">
        <v>0.10086131036119747</v>
      </c>
      <c r="Z28">
        <v>0.10131564885496183</v>
      </c>
      <c r="AA28">
        <v>0.11250000000000002</v>
      </c>
      <c r="AB28">
        <v>0.11307321789371914</v>
      </c>
      <c r="AC28">
        <v>9.2408778625954216E-2</v>
      </c>
      <c r="AD28">
        <v>9.7115384615384603E-2</v>
      </c>
      <c r="AE28">
        <v>0.10764570343482063</v>
      </c>
      <c r="AI28">
        <v>0.75</v>
      </c>
      <c r="AJ28">
        <v>0.75</v>
      </c>
      <c r="AK28">
        <v>0.5</v>
      </c>
      <c r="AL28">
        <v>0.75</v>
      </c>
      <c r="AM28">
        <v>0.33333333333333331</v>
      </c>
      <c r="AN28">
        <v>0.4</v>
      </c>
      <c r="AO28">
        <v>0.58333333333333337</v>
      </c>
      <c r="AP28">
        <v>0.66666666666666663</v>
      </c>
      <c r="AQ28">
        <v>0.24</v>
      </c>
      <c r="AT28" s="1">
        <f t="shared" si="3"/>
        <v>0.10714285714285698</v>
      </c>
      <c r="AU28" s="1">
        <f t="shared" si="4"/>
        <v>9.6153846153846367E-2</v>
      </c>
      <c r="AV28" s="1">
        <f t="shared" si="5"/>
        <v>-0.13600000000000001</v>
      </c>
      <c r="AW28" s="1">
        <f t="shared" si="6"/>
        <v>0.25</v>
      </c>
      <c r="AX28" s="1">
        <f t="shared" si="7"/>
        <v>-0.16666666666666669</v>
      </c>
      <c r="AY28" s="1">
        <f t="shared" si="8"/>
        <v>-9.9999999999999978E-2</v>
      </c>
      <c r="AZ28" s="1">
        <f t="shared" si="9"/>
        <v>0.22619047619047639</v>
      </c>
      <c r="BA28" s="1">
        <f t="shared" si="10"/>
        <v>0.32051282051282043</v>
      </c>
      <c r="BB28" s="1">
        <f t="shared" si="11"/>
        <v>-0.124</v>
      </c>
      <c r="BE28">
        <v>0.54040404040404033</v>
      </c>
      <c r="BF28">
        <v>0.31434814814814815</v>
      </c>
      <c r="BJ28">
        <v>0.65151515151515149</v>
      </c>
      <c r="BK28">
        <v>0.36546666666666666</v>
      </c>
      <c r="BM28">
        <v>0.38636363636363635</v>
      </c>
      <c r="BN28">
        <v>1.2233333333333374E-2</v>
      </c>
      <c r="BP28">
        <v>0.58333333333333337</v>
      </c>
      <c r="BQ28">
        <v>0.56534444444444443</v>
      </c>
    </row>
    <row r="29" spans="1:69" x14ac:dyDescent="0.25">
      <c r="A29">
        <v>29</v>
      </c>
      <c r="C29">
        <v>0.34848484848484851</v>
      </c>
      <c r="D29">
        <v>0.65151515151515149</v>
      </c>
      <c r="E29">
        <v>0.54545454545454541</v>
      </c>
      <c r="F29">
        <v>0.45454545454545453</v>
      </c>
      <c r="G29">
        <v>0.64393939393939392</v>
      </c>
      <c r="H29">
        <v>0.35606060606060608</v>
      </c>
      <c r="J29">
        <f t="shared" si="1"/>
        <v>0.51262626262626265</v>
      </c>
      <c r="M29">
        <v>0.75903614457831325</v>
      </c>
      <c r="N29">
        <v>0.58333333333333337</v>
      </c>
      <c r="O29">
        <v>0.80303030303030298</v>
      </c>
      <c r="P29">
        <v>0.63076923076923075</v>
      </c>
      <c r="Q29">
        <v>0.65957446808510634</v>
      </c>
      <c r="R29">
        <v>0.40476190476190477</v>
      </c>
      <c r="T29">
        <f t="shared" si="2"/>
        <v>0.64008423075969856</v>
      </c>
      <c r="W29">
        <v>6.5131488549618324E-2</v>
      </c>
      <c r="X29">
        <v>6.0096153846153848E-2</v>
      </c>
      <c r="Y29">
        <v>5.9024219740521397E-2</v>
      </c>
      <c r="Z29">
        <v>2.5607251908396942E-2</v>
      </c>
      <c r="AA29">
        <v>2.3076923076923078E-2</v>
      </c>
      <c r="AB29">
        <v>3.5504990418627813E-2</v>
      </c>
      <c r="AC29">
        <v>5.8451335877862595E-2</v>
      </c>
      <c r="AD29">
        <v>5.4326923076923078E-2</v>
      </c>
      <c r="AE29">
        <v>5.8911146522627675E-2</v>
      </c>
      <c r="AI29">
        <v>0.91666666666666663</v>
      </c>
      <c r="AJ29">
        <v>0.75</v>
      </c>
      <c r="AK29">
        <v>0.7</v>
      </c>
      <c r="AL29">
        <v>0.91666666666666663</v>
      </c>
      <c r="AM29">
        <v>0.83333333333333337</v>
      </c>
      <c r="AN29">
        <v>0.5</v>
      </c>
      <c r="AO29">
        <v>0.75</v>
      </c>
      <c r="AP29">
        <v>0.5</v>
      </c>
      <c r="AQ29">
        <v>0.5</v>
      </c>
      <c r="AT29" s="1">
        <f t="shared" si="3"/>
        <v>0.27380952380952361</v>
      </c>
      <c r="AU29" s="1">
        <f t="shared" si="4"/>
        <v>9.6153846153846367E-2</v>
      </c>
      <c r="AV29" s="1">
        <f t="shared" si="5"/>
        <v>6.3999999999999946E-2</v>
      </c>
      <c r="AW29" s="1">
        <f t="shared" si="6"/>
        <v>0.41666666666666663</v>
      </c>
      <c r="AX29" s="1">
        <f t="shared" si="7"/>
        <v>0.33333333333333337</v>
      </c>
      <c r="AY29" s="1">
        <f t="shared" si="8"/>
        <v>0</v>
      </c>
      <c r="AZ29" s="1">
        <f t="shared" si="9"/>
        <v>0.39285714285714302</v>
      </c>
      <c r="BA29" s="1">
        <f t="shared" si="10"/>
        <v>0.1538461538461538</v>
      </c>
      <c r="BB29" s="1">
        <f t="shared" si="11"/>
        <v>0.13600000000000001</v>
      </c>
      <c r="BE29">
        <v>0.81060606060606055</v>
      </c>
      <c r="BF29">
        <v>-0.68075555555555567</v>
      </c>
      <c r="BJ29">
        <v>0.90909090909090906</v>
      </c>
      <c r="BK29">
        <v>-0.1046666666666668</v>
      </c>
      <c r="BM29">
        <v>0.87878787878787878</v>
      </c>
      <c r="BN29">
        <v>-0.29883333333333334</v>
      </c>
      <c r="BP29">
        <v>0.64393939393939392</v>
      </c>
      <c r="BQ29">
        <v>-1.6387666666666667</v>
      </c>
    </row>
    <row r="30" spans="1:69" x14ac:dyDescent="0.25">
      <c r="A30">
        <v>30</v>
      </c>
      <c r="C30">
        <v>0.70454545454545459</v>
      </c>
      <c r="D30">
        <v>0.29545454545454547</v>
      </c>
      <c r="E30">
        <v>0.6742424242424242</v>
      </c>
      <c r="F30">
        <v>0.32575757575757575</v>
      </c>
      <c r="G30">
        <v>0.38636363636363635</v>
      </c>
      <c r="H30">
        <v>0.61363636363636365</v>
      </c>
      <c r="J30">
        <f t="shared" si="1"/>
        <v>0.58838383838383834</v>
      </c>
      <c r="M30">
        <v>0.75</v>
      </c>
      <c r="N30">
        <v>0.51063829787234039</v>
      </c>
      <c r="O30">
        <v>0.69230769230769229</v>
      </c>
      <c r="P30">
        <v>0.39393939393939392</v>
      </c>
      <c r="Q30">
        <v>0.78723404255319152</v>
      </c>
      <c r="R30">
        <v>0.36904761904761907</v>
      </c>
      <c r="T30">
        <f t="shared" si="2"/>
        <v>0.58386117428670625</v>
      </c>
      <c r="W30">
        <v>8.2945229007633597E-2</v>
      </c>
      <c r="X30">
        <v>7.7403846153846156E-2</v>
      </c>
      <c r="Y30">
        <v>8.2656522280308689E-2</v>
      </c>
      <c r="Z30">
        <v>7.1811641221374053E-2</v>
      </c>
      <c r="AA30">
        <v>6.4903846153846159E-2</v>
      </c>
      <c r="AB30">
        <v>6.2981782366801589E-2</v>
      </c>
      <c r="AC30">
        <v>6.0678053435114503E-2</v>
      </c>
      <c r="AD30">
        <v>5.8173076923076918E-2</v>
      </c>
      <c r="AE30">
        <v>6.4451734199419894E-2</v>
      </c>
      <c r="AI30">
        <v>0.83333333333333337</v>
      </c>
      <c r="AJ30">
        <v>0.66666666666666663</v>
      </c>
      <c r="AK30">
        <v>0.24</v>
      </c>
      <c r="AL30">
        <v>0.83333333333333337</v>
      </c>
      <c r="AM30">
        <v>0.58333333333333337</v>
      </c>
      <c r="AN30">
        <v>0.3</v>
      </c>
      <c r="AO30">
        <v>0.41666666666666669</v>
      </c>
      <c r="AP30">
        <v>0.66666666666666663</v>
      </c>
      <c r="AQ30">
        <v>0.18</v>
      </c>
      <c r="AT30" s="1">
        <f t="shared" si="3"/>
        <v>0.19047619047619035</v>
      </c>
      <c r="AU30" s="1">
        <f t="shared" si="4"/>
        <v>1.2820512820512997E-2</v>
      </c>
      <c r="AV30" s="1">
        <f t="shared" si="5"/>
        <v>-0.39600000000000002</v>
      </c>
      <c r="AW30" s="1">
        <f t="shared" si="6"/>
        <v>0.33333333333333337</v>
      </c>
      <c r="AX30" s="1">
        <f t="shared" si="7"/>
        <v>8.333333333333337E-2</v>
      </c>
      <c r="AY30" s="1">
        <f t="shared" si="8"/>
        <v>-0.2</v>
      </c>
      <c r="AZ30" s="1">
        <f t="shared" si="9"/>
        <v>5.9523809523809701E-2</v>
      </c>
      <c r="BA30" s="1">
        <f t="shared" si="10"/>
        <v>0.32051282051282043</v>
      </c>
      <c r="BB30" s="1">
        <f t="shared" si="11"/>
        <v>-0.184</v>
      </c>
      <c r="BE30">
        <v>0.63888888888888895</v>
      </c>
      <c r="BF30">
        <v>0.81373333333333342</v>
      </c>
      <c r="BJ30">
        <v>0.72727272727272729</v>
      </c>
      <c r="BK30">
        <v>-0.98608888888888879</v>
      </c>
      <c r="BM30">
        <v>0.70454545454545459</v>
      </c>
      <c r="BN30">
        <v>2.1681666666666666</v>
      </c>
      <c r="BP30">
        <v>0.48484848484848486</v>
      </c>
      <c r="BQ30">
        <v>1.2591222222222223</v>
      </c>
    </row>
    <row r="31" spans="1:69" x14ac:dyDescent="0.25">
      <c r="A31">
        <v>31</v>
      </c>
      <c r="C31">
        <v>0.52272727272727271</v>
      </c>
      <c r="D31">
        <v>0.47727272727272729</v>
      </c>
      <c r="E31">
        <v>0.51515151515151514</v>
      </c>
      <c r="F31">
        <v>0.48484848484848486</v>
      </c>
      <c r="G31">
        <v>0.49242424242424243</v>
      </c>
      <c r="H31">
        <v>0.50757575757575757</v>
      </c>
      <c r="J31">
        <f t="shared" si="1"/>
        <v>0.51010101010101006</v>
      </c>
      <c r="M31">
        <v>0.42168674698795183</v>
      </c>
      <c r="N31">
        <v>0.54166666666666663</v>
      </c>
      <c r="O31">
        <v>0.32307692307692309</v>
      </c>
      <c r="P31">
        <v>0.60606060606060608</v>
      </c>
      <c r="Q31">
        <v>6.25E-2</v>
      </c>
      <c r="R31">
        <v>0.68674698795180722</v>
      </c>
      <c r="T31">
        <f t="shared" si="2"/>
        <v>0.44028965512399248</v>
      </c>
      <c r="W31">
        <v>1.892709923664123E-2</v>
      </c>
      <c r="X31">
        <v>3.0288461538461542E-2</v>
      </c>
      <c r="Y31">
        <v>3.5391917200734098E-2</v>
      </c>
      <c r="Z31">
        <v>4.1194274809160297E-2</v>
      </c>
      <c r="AA31">
        <v>4.4230769230769226E-2</v>
      </c>
      <c r="AB31">
        <v>5.7101975036328155E-2</v>
      </c>
      <c r="AC31">
        <v>8.1275190839694644E-2</v>
      </c>
      <c r="AD31">
        <v>8.7499999999999994E-2</v>
      </c>
      <c r="AE31">
        <v>9.1815452929699934E-2</v>
      </c>
      <c r="AI31">
        <v>0.83333333333333337</v>
      </c>
      <c r="AJ31">
        <v>0.83333333333333337</v>
      </c>
      <c r="AK31">
        <v>0.64</v>
      </c>
      <c r="AL31">
        <v>0.66666666666666663</v>
      </c>
      <c r="AM31">
        <v>0.83333333333333337</v>
      </c>
      <c r="AN31">
        <v>0.3</v>
      </c>
      <c r="AO31">
        <v>1</v>
      </c>
      <c r="AP31">
        <v>0.91666666666666663</v>
      </c>
      <c r="AQ31">
        <v>0</v>
      </c>
      <c r="AT31" s="1">
        <f t="shared" si="3"/>
        <v>0.19047619047619035</v>
      </c>
      <c r="AU31" s="1">
        <f t="shared" si="4"/>
        <v>0.17948717948717974</v>
      </c>
      <c r="AV31" s="1">
        <f t="shared" si="5"/>
        <v>4.0000000000000036E-3</v>
      </c>
      <c r="AW31" s="1">
        <f t="shared" si="6"/>
        <v>0.16666666666666663</v>
      </c>
      <c r="AX31" s="1">
        <f t="shared" si="7"/>
        <v>0.33333333333333337</v>
      </c>
      <c r="AY31" s="1">
        <f t="shared" si="8"/>
        <v>-0.2</v>
      </c>
      <c r="AZ31" s="1">
        <f t="shared" si="9"/>
        <v>0.64285714285714302</v>
      </c>
      <c r="BA31" s="1">
        <f t="shared" si="10"/>
        <v>0.57051282051282048</v>
      </c>
      <c r="BB31" s="1">
        <f t="shared" si="11"/>
        <v>-0.36399999999999999</v>
      </c>
      <c r="BE31">
        <v>0.78030303030303028</v>
      </c>
      <c r="BF31">
        <v>-0.41157777777777782</v>
      </c>
      <c r="BJ31">
        <v>0.68939393939393945</v>
      </c>
      <c r="BK31">
        <v>3.2555555555555671E-3</v>
      </c>
      <c r="BM31">
        <v>0.79545454545454541</v>
      </c>
      <c r="BN31">
        <v>-0.53337777777777795</v>
      </c>
      <c r="BP31">
        <v>0.85606060606060608</v>
      </c>
      <c r="BQ31">
        <v>-0.70461111111111108</v>
      </c>
    </row>
    <row r="32" spans="1:69" x14ac:dyDescent="0.25">
      <c r="A32">
        <v>32</v>
      </c>
      <c r="C32">
        <v>0.51515151515151514</v>
      </c>
      <c r="D32">
        <v>0.48484848484848486</v>
      </c>
      <c r="E32">
        <v>0.49242424242424243</v>
      </c>
      <c r="F32">
        <v>0.50757575757575757</v>
      </c>
      <c r="G32">
        <v>0.47727272727272729</v>
      </c>
      <c r="H32">
        <v>0.52272727272727271</v>
      </c>
      <c r="J32">
        <f t="shared" si="1"/>
        <v>0.49494949494949497</v>
      </c>
      <c r="M32">
        <v>0.44047619047619047</v>
      </c>
      <c r="N32">
        <v>0.68085106382978722</v>
      </c>
      <c r="O32">
        <v>0.2878787878787879</v>
      </c>
      <c r="P32">
        <v>0.67692307692307696</v>
      </c>
      <c r="Q32">
        <v>0.31914893617021278</v>
      </c>
      <c r="R32">
        <v>0.79761904761904767</v>
      </c>
      <c r="T32">
        <f t="shared" si="2"/>
        <v>0.53381618381618379</v>
      </c>
      <c r="W32">
        <v>3.0060687022900767E-2</v>
      </c>
      <c r="X32">
        <v>3.1730769230769229E-2</v>
      </c>
      <c r="Y32">
        <v>4.477699428591278E-2</v>
      </c>
      <c r="Z32">
        <v>5.678129770992367E-2</v>
      </c>
      <c r="AA32">
        <v>5.4807692307692307E-2</v>
      </c>
      <c r="AB32">
        <v>6.456480741731363E-2</v>
      </c>
      <c r="AC32">
        <v>7.4595038167938943E-2</v>
      </c>
      <c r="AD32">
        <v>7.7884615384615372E-2</v>
      </c>
      <c r="AE32">
        <v>8.7857890303419769E-2</v>
      </c>
      <c r="AI32">
        <v>0.66666666666666663</v>
      </c>
      <c r="AJ32">
        <v>0.91666666666666663</v>
      </c>
      <c r="AK32">
        <v>0.8</v>
      </c>
      <c r="AL32">
        <v>0.41666666666666669</v>
      </c>
      <c r="AM32">
        <v>0.5</v>
      </c>
      <c r="AN32">
        <v>0.4</v>
      </c>
      <c r="AO32">
        <v>0.16666666666666666</v>
      </c>
      <c r="AP32">
        <v>0.25</v>
      </c>
      <c r="AQ32">
        <v>0.16</v>
      </c>
      <c r="AT32" s="1">
        <f t="shared" si="3"/>
        <v>2.3809523809523614E-2</v>
      </c>
      <c r="AU32" s="1">
        <f t="shared" si="4"/>
        <v>0.262820512820513</v>
      </c>
      <c r="AV32" s="1">
        <f t="shared" si="5"/>
        <v>0.16400000000000003</v>
      </c>
      <c r="AW32" s="1">
        <f t="shared" si="6"/>
        <v>-8.3333333333333315E-2</v>
      </c>
      <c r="AX32" s="1">
        <f t="shared" si="7"/>
        <v>0</v>
      </c>
      <c r="AY32" s="1">
        <f t="shared" si="8"/>
        <v>-9.9999999999999978E-2</v>
      </c>
      <c r="AZ32" s="1">
        <f t="shared" si="9"/>
        <v>-0.19047619047619033</v>
      </c>
      <c r="BA32" s="1">
        <f t="shared" si="10"/>
        <v>-9.6153846153846201E-2</v>
      </c>
      <c r="BB32" s="1">
        <f t="shared" si="11"/>
        <v>-0.20399999999999999</v>
      </c>
      <c r="BE32">
        <v>0.50757575757575757</v>
      </c>
      <c r="BF32">
        <v>-0.53884814814814819</v>
      </c>
      <c r="BJ32">
        <v>0.70454545454545459</v>
      </c>
      <c r="BK32">
        <v>-0.74584444444444487</v>
      </c>
      <c r="BM32">
        <v>0.49242424242424243</v>
      </c>
      <c r="BN32">
        <v>-0.5235666666666664</v>
      </c>
      <c r="BP32">
        <v>0.32575757575757575</v>
      </c>
      <c r="BQ32">
        <v>-0.3471333333333334</v>
      </c>
    </row>
    <row r="33" spans="1:69" x14ac:dyDescent="0.25">
      <c r="A33">
        <v>33</v>
      </c>
      <c r="C33">
        <v>0.53787878787878785</v>
      </c>
      <c r="D33">
        <v>0.4621212121212121</v>
      </c>
      <c r="E33">
        <v>0.53787878787878785</v>
      </c>
      <c r="F33">
        <v>0.4621212121212121</v>
      </c>
      <c r="G33">
        <v>0.39393939393939392</v>
      </c>
      <c r="H33">
        <v>0.60606060606060608</v>
      </c>
      <c r="J33">
        <f t="shared" si="1"/>
        <v>0.48989898989898989</v>
      </c>
      <c r="M33">
        <v>0.81927710843373491</v>
      </c>
      <c r="N33">
        <v>0.54166666666666663</v>
      </c>
      <c r="O33">
        <v>0.80303030303030298</v>
      </c>
      <c r="P33">
        <v>0.52307692307692311</v>
      </c>
      <c r="Q33">
        <v>0.78723404255319152</v>
      </c>
      <c r="R33">
        <v>0.51190476190476186</v>
      </c>
      <c r="T33">
        <f t="shared" si="2"/>
        <v>0.66436496761093011</v>
      </c>
      <c r="W33">
        <v>5.4554580152671762E-2</v>
      </c>
      <c r="X33">
        <v>5.3846153846153849E-2</v>
      </c>
      <c r="Y33">
        <v>8.2317302626627495E-2</v>
      </c>
      <c r="Z33">
        <v>4.1194274809160311E-2</v>
      </c>
      <c r="AA33">
        <v>4.1346153846153852E-2</v>
      </c>
      <c r="AB33">
        <v>7.1575346926724195E-2</v>
      </c>
      <c r="AC33">
        <v>4.5091030534351151E-2</v>
      </c>
      <c r="AD33">
        <v>4.4711538461538462E-2</v>
      </c>
      <c r="AE33">
        <v>5.009143552691759E-2</v>
      </c>
      <c r="AI33">
        <v>0.91666666666666663</v>
      </c>
      <c r="AJ33">
        <v>0.66666666666666663</v>
      </c>
      <c r="AK33">
        <v>0.72</v>
      </c>
      <c r="AL33">
        <v>0.75</v>
      </c>
      <c r="AM33">
        <v>0.83333333333333337</v>
      </c>
      <c r="AN33">
        <v>0.24</v>
      </c>
      <c r="AO33">
        <v>0.66666666666666663</v>
      </c>
      <c r="AP33">
        <v>0.66666666666666663</v>
      </c>
      <c r="AQ33">
        <v>0.16</v>
      </c>
      <c r="AT33" s="1">
        <f t="shared" si="3"/>
        <v>0.27380952380952361</v>
      </c>
      <c r="AU33" s="1">
        <f t="shared" si="4"/>
        <v>1.2820512820512997E-2</v>
      </c>
      <c r="AV33" s="1">
        <f t="shared" si="5"/>
        <v>8.3999999999999964E-2</v>
      </c>
      <c r="AW33" s="1">
        <f t="shared" si="6"/>
        <v>0.25</v>
      </c>
      <c r="AX33" s="1">
        <f t="shared" si="7"/>
        <v>0.33333333333333337</v>
      </c>
      <c r="AY33" s="1">
        <f t="shared" si="8"/>
        <v>-0.26</v>
      </c>
      <c r="AZ33" s="1">
        <f t="shared" si="9"/>
        <v>0.30952380952380965</v>
      </c>
      <c r="BA33" s="1">
        <f t="shared" si="10"/>
        <v>0.32051282051282043</v>
      </c>
      <c r="BB33" s="1">
        <f t="shared" si="11"/>
        <v>-0.20399999999999999</v>
      </c>
      <c r="BE33">
        <v>0.78282828282828287</v>
      </c>
      <c r="BF33">
        <v>-0.37404074074074084</v>
      </c>
      <c r="BJ33">
        <v>0.86363636363636365</v>
      </c>
      <c r="BK33">
        <v>-0.74141111111111124</v>
      </c>
      <c r="BM33">
        <v>0.84090909090909094</v>
      </c>
      <c r="BN33">
        <v>-0.10172222222222227</v>
      </c>
      <c r="BP33">
        <v>0.64393939393939392</v>
      </c>
      <c r="BQ33">
        <v>-0.27898888888888884</v>
      </c>
    </row>
    <row r="34" spans="1:69" x14ac:dyDescent="0.25">
      <c r="A34">
        <v>34</v>
      </c>
      <c r="C34">
        <v>0.58333333333333337</v>
      </c>
      <c r="D34">
        <v>0.41666666666666669</v>
      </c>
      <c r="E34">
        <v>0.49242424242424243</v>
      </c>
      <c r="F34">
        <v>0.50757575757575757</v>
      </c>
      <c r="G34">
        <v>0.48484848484848486</v>
      </c>
      <c r="H34">
        <v>0.51515151515151514</v>
      </c>
      <c r="J34">
        <f t="shared" si="1"/>
        <v>0.52020202020202022</v>
      </c>
      <c r="M34">
        <v>0.51190476190476186</v>
      </c>
      <c r="N34">
        <v>0.82978723404255317</v>
      </c>
      <c r="O34">
        <v>0.46153846153846156</v>
      </c>
      <c r="P34">
        <v>0.80303030303030298</v>
      </c>
      <c r="Q34">
        <v>0.42553191489361702</v>
      </c>
      <c r="R34">
        <v>0.7142857142857143</v>
      </c>
      <c r="T34">
        <f>AVERAGE(M34,O34,Q34,N34,P34,R34)</f>
        <v>0.62434639828256844</v>
      </c>
      <c r="W34">
        <v>3.9524236641221386E-2</v>
      </c>
      <c r="X34">
        <v>4.4230769230769233E-2</v>
      </c>
      <c r="Y34">
        <v>5.3596705281622879E-2</v>
      </c>
      <c r="Z34">
        <v>5.0101145038167941E-2</v>
      </c>
      <c r="AA34">
        <v>4.5192307692307691E-2</v>
      </c>
      <c r="AB34">
        <v>5.8911146522627675E-2</v>
      </c>
      <c r="AC34">
        <v>4.7874427480916033E-2</v>
      </c>
      <c r="AD34">
        <v>4.9038461538461545E-2</v>
      </c>
      <c r="AE34">
        <v>6.4225587763632477E-2</v>
      </c>
      <c r="AI34">
        <v>0.75</v>
      </c>
      <c r="AJ34">
        <v>0.83333333333333337</v>
      </c>
      <c r="AK34">
        <v>0.7</v>
      </c>
      <c r="AL34">
        <v>0.83333333333333337</v>
      </c>
      <c r="AM34">
        <v>0.66666666666666663</v>
      </c>
      <c r="AN34">
        <v>0.5</v>
      </c>
      <c r="AO34">
        <v>0.58333333333333337</v>
      </c>
      <c r="AP34">
        <v>0.66666666666666663</v>
      </c>
      <c r="AQ34">
        <v>0.4</v>
      </c>
      <c r="AT34" s="1">
        <f t="shared" si="3"/>
        <v>0.10714285714285698</v>
      </c>
      <c r="AU34" s="1">
        <f t="shared" si="4"/>
        <v>0.17948717948717974</v>
      </c>
      <c r="AV34" s="1">
        <f t="shared" si="5"/>
        <v>6.3999999999999946E-2</v>
      </c>
      <c r="AW34" s="1">
        <f t="shared" si="6"/>
        <v>0.33333333333333337</v>
      </c>
      <c r="AX34" s="1">
        <f t="shared" si="7"/>
        <v>0.16666666666666663</v>
      </c>
      <c r="AY34" s="1">
        <f t="shared" si="8"/>
        <v>0</v>
      </c>
      <c r="AZ34" s="1">
        <f t="shared" si="9"/>
        <v>0.22619047619047639</v>
      </c>
      <c r="BA34" s="1">
        <f t="shared" si="10"/>
        <v>0.32051282051282043</v>
      </c>
      <c r="BB34" s="1">
        <f>AQ34-AQ$41</f>
        <v>3.6000000000000032E-2</v>
      </c>
      <c r="BE34">
        <v>0.66919191919191912</v>
      </c>
      <c r="BF34">
        <v>-0.10755185185185183</v>
      </c>
      <c r="BJ34">
        <v>0.75</v>
      </c>
      <c r="BK34">
        <v>0.88067777777777789</v>
      </c>
      <c r="BM34">
        <v>0.66666666666666663</v>
      </c>
      <c r="BN34">
        <v>-0.64070000000000005</v>
      </c>
      <c r="BP34">
        <v>0.59090909090909094</v>
      </c>
      <c r="BQ34">
        <v>-0.56263333333333332</v>
      </c>
    </row>
    <row r="37" spans="1:69" x14ac:dyDescent="0.25">
      <c r="C37" s="1">
        <f>AVERAGE(C4:C34)</f>
        <v>0.49828934506353861</v>
      </c>
      <c r="D37" s="1">
        <f t="shared" ref="D37:H37" si="12">AVERAGE(D4:D34)</f>
        <v>0.50171065493646139</v>
      </c>
      <c r="E37" s="1">
        <f t="shared" si="12"/>
        <v>0.55425219941348969</v>
      </c>
      <c r="F37" s="1">
        <f t="shared" si="12"/>
        <v>0.44574780058651037</v>
      </c>
      <c r="G37" s="1">
        <f t="shared" si="12"/>
        <v>0.53501703803181044</v>
      </c>
      <c r="H37" s="1">
        <f t="shared" si="12"/>
        <v>0.4649829619681895</v>
      </c>
      <c r="I37" s="1"/>
      <c r="J37" s="1">
        <f t="shared" ref="J37" si="13">AVERAGE(J4:J34)</f>
        <v>0.52918619416961288</v>
      </c>
      <c r="K37" s="1"/>
      <c r="L37" s="1"/>
      <c r="M37" s="1">
        <f>AVERAGE(M4:M34)</f>
        <v>0.53597338663409411</v>
      </c>
      <c r="N37" s="1">
        <f t="shared" ref="N37:R37" si="14">AVERAGE(N4:N34)</f>
        <v>0.5122540608556394</v>
      </c>
      <c r="O37" s="1">
        <f t="shared" si="14"/>
        <v>0.56920069178133681</v>
      </c>
      <c r="P37" s="1">
        <f t="shared" si="14"/>
        <v>0.51090307541920443</v>
      </c>
      <c r="Q37" s="1">
        <f t="shared" si="14"/>
        <v>0.54001658659345686</v>
      </c>
      <c r="R37" s="1">
        <f t="shared" si="14"/>
        <v>0.53465702884231148</v>
      </c>
      <c r="S37" s="1"/>
      <c r="T37" s="1">
        <f>AVERAGE(T4:T34)</f>
        <v>0.53383413835434057</v>
      </c>
      <c r="W37" s="1">
        <f>AVERAGE(W4:W34)</f>
        <v>4.6527622506771733E-2</v>
      </c>
      <c r="X37" s="1">
        <f t="shared" ref="X37:AB37" si="15">AVERAGE(X4:X34)</f>
        <v>5.755272952853599E-2</v>
      </c>
      <c r="Y37" s="1">
        <f t="shared" si="15"/>
        <v>6.8037249463598182E-2</v>
      </c>
      <c r="Z37" s="1">
        <f t="shared" si="15"/>
        <v>5.0478250430928337E-2</v>
      </c>
      <c r="AA37" s="1">
        <f t="shared" si="15"/>
        <v>5.6482630272952868E-2</v>
      </c>
      <c r="AB37" s="1">
        <f t="shared" si="15"/>
        <v>6.6005579064669084E-2</v>
      </c>
      <c r="AC37" s="1">
        <f t="shared" ref="AC37:AE37" si="16">AVERAGE(AC4:AC34)</f>
        <v>5.1523845437270323E-2</v>
      </c>
      <c r="AD37" s="1">
        <f t="shared" si="16"/>
        <v>5.7843701996927788E-2</v>
      </c>
      <c r="AE37" s="1">
        <f t="shared" si="16"/>
        <v>6.8050156084002916E-2</v>
      </c>
      <c r="AI37" s="1">
        <f>AVERAGE(AI4:AI34)</f>
        <v>0.70967741935483875</v>
      </c>
      <c r="AJ37" s="1">
        <f t="shared" ref="AJ37:AQ37" si="17">AVERAGE(AJ4:AJ34)</f>
        <v>0.72580645161290325</v>
      </c>
      <c r="AK37" s="1">
        <f t="shared" si="17"/>
        <v>0.54129032258064524</v>
      </c>
      <c r="AL37" s="1">
        <f t="shared" si="17"/>
        <v>0.76881720430107547</v>
      </c>
      <c r="AM37" s="1">
        <f t="shared" si="17"/>
        <v>0.68817204301075241</v>
      </c>
      <c r="AN37" s="1">
        <f t="shared" si="17"/>
        <v>0.34129032258064523</v>
      </c>
      <c r="AO37" s="1">
        <f t="shared" si="17"/>
        <v>0.63978494623655913</v>
      </c>
      <c r="AP37" s="1">
        <f t="shared" si="17"/>
        <v>0.6155913978494626</v>
      </c>
      <c r="AQ37" s="1">
        <f t="shared" si="17"/>
        <v>0.26258064516129032</v>
      </c>
      <c r="AT37" s="1">
        <f>AVERAGE(AT4:AT34)</f>
        <v>6.6820276497695702E-2</v>
      </c>
      <c r="AU37" s="1">
        <f t="shared" ref="AU37:BB37" si="18">AVERAGE(AU4:AU34)</f>
        <v>7.1960297766749587E-2</v>
      </c>
      <c r="AV37" s="1">
        <f t="shared" si="18"/>
        <v>-9.4709677419354849E-2</v>
      </c>
      <c r="AW37" s="1">
        <f t="shared" si="18"/>
        <v>0.26881720430107531</v>
      </c>
      <c r="AX37" s="1">
        <f t="shared" si="18"/>
        <v>0.18817204301075266</v>
      </c>
      <c r="AY37" s="1">
        <f t="shared" si="18"/>
        <v>-0.15870967741935485</v>
      </c>
      <c r="AZ37" s="1">
        <f t="shared" si="18"/>
        <v>0.28264208909370214</v>
      </c>
      <c r="BA37" s="1">
        <f t="shared" si="18"/>
        <v>0.26943755169561617</v>
      </c>
      <c r="BB37" s="1">
        <f t="shared" si="18"/>
        <v>-0.10141935483870969</v>
      </c>
    </row>
    <row r="38" spans="1:69" x14ac:dyDescent="0.25">
      <c r="C38" s="1">
        <f>STDEV(C4:C34)/SQRT(31)</f>
        <v>2.8510240647412546E-2</v>
      </c>
      <c r="D38" s="1">
        <f t="shared" ref="D38:H38" si="19">STDEV(D4:D34)/SQRT(31)</f>
        <v>2.8510240647412529E-2</v>
      </c>
      <c r="E38" s="1">
        <f t="shared" si="19"/>
        <v>2.2083017969178217E-2</v>
      </c>
      <c r="F38" s="1">
        <f t="shared" si="19"/>
        <v>2.2083017969178106E-2</v>
      </c>
      <c r="G38" s="1">
        <f t="shared" si="19"/>
        <v>1.7877961444606096E-2</v>
      </c>
      <c r="H38" s="1">
        <f t="shared" si="19"/>
        <v>1.7877961444606256E-2</v>
      </c>
      <c r="I38" s="1"/>
      <c r="J38" s="1">
        <f t="shared" ref="J38" si="20">STDEV(J4:J34)/SQRT(31)</f>
        <v>1.3539433292974612E-2</v>
      </c>
      <c r="K38" s="1"/>
      <c r="L38" s="1"/>
      <c r="M38" s="1">
        <f>STDEV(M4:M34)/SQRT(31)</f>
        <v>3.9092960692532257E-2</v>
      </c>
      <c r="N38" s="1">
        <f t="shared" ref="N38:R38" si="21">STDEV(N4:N34)/SQRT(31)</f>
        <v>3.38238684345704E-2</v>
      </c>
      <c r="O38" s="1">
        <f t="shared" si="21"/>
        <v>3.499196019371166E-2</v>
      </c>
      <c r="P38" s="1">
        <f t="shared" si="21"/>
        <v>2.8054112355609666E-2</v>
      </c>
      <c r="Q38" s="1">
        <f t="shared" si="21"/>
        <v>3.7094771699327247E-2</v>
      </c>
      <c r="R38" s="1">
        <f t="shared" si="21"/>
        <v>2.5305025283800006E-2</v>
      </c>
      <c r="S38" s="1"/>
      <c r="T38" s="1">
        <f t="shared" ref="T38" si="22">STDEV(T4:T34)/SQRT(31)</f>
        <v>1.2900442317984602E-2</v>
      </c>
      <c r="W38" s="1">
        <f>STDEV(W4:W34)/SQRT(31)</f>
        <v>6.957799137636546E-3</v>
      </c>
      <c r="X38" s="1">
        <f t="shared" ref="X38:AB38" si="23">STDEV(X4:X34)/SQRT(31)</f>
        <v>6.3736103650519904E-3</v>
      </c>
      <c r="Y38" s="1">
        <f t="shared" si="23"/>
        <v>6.0275856733223937E-3</v>
      </c>
      <c r="Z38" s="1">
        <f t="shared" si="23"/>
        <v>6.6377376732527213E-3</v>
      </c>
      <c r="AA38" s="1">
        <f t="shared" si="23"/>
        <v>6.3142444355278196E-3</v>
      </c>
      <c r="AB38" s="1">
        <f t="shared" si="23"/>
        <v>5.900232979112476E-3</v>
      </c>
      <c r="AC38" s="1">
        <f t="shared" ref="AC38:AE38" si="24">STDEV(AC4:AC34)/SQRT(31)</f>
        <v>3.4770406735257497E-3</v>
      </c>
      <c r="AD38" s="1">
        <f t="shared" si="24"/>
        <v>3.5691006701129339E-3</v>
      </c>
      <c r="AE38" s="1">
        <f t="shared" si="24"/>
        <v>3.4898576342391021E-3</v>
      </c>
      <c r="AI38" s="1">
        <f>STDEV(AI4:AI34)/SQRT(31)</f>
        <v>4.2310609665800719E-2</v>
      </c>
      <c r="AJ38" s="1">
        <f t="shared" ref="AJ38:AQ38" si="25">STDEV(AJ4:AJ34)/SQRT(31)</f>
        <v>4.4599898672256111E-2</v>
      </c>
      <c r="AK38" s="1">
        <f t="shared" si="25"/>
        <v>3.7730629682435596E-2</v>
      </c>
      <c r="AL38" s="1">
        <f t="shared" si="25"/>
        <v>3.514555784520719E-2</v>
      </c>
      <c r="AM38" s="1">
        <f t="shared" si="25"/>
        <v>4.8262483905000965E-2</v>
      </c>
      <c r="AN38" s="1">
        <f t="shared" si="25"/>
        <v>3.0899566533076385E-2</v>
      </c>
      <c r="AO38" s="1">
        <f t="shared" si="25"/>
        <v>4.9397066137411197E-2</v>
      </c>
      <c r="AP38" s="1">
        <f t="shared" si="25"/>
        <v>5.0928860144537264E-2</v>
      </c>
      <c r="AQ38" s="1">
        <f t="shared" si="25"/>
        <v>2.7352606928638029E-2</v>
      </c>
      <c r="AT38" s="1">
        <f>STDEV(AT4:AT34)/SQRT(31)</f>
        <v>4.2310609665800719E-2</v>
      </c>
      <c r="AU38" s="1">
        <f t="shared" ref="AU38:BB38" si="26">STDEV(AU4:AU34)/SQRT(31)</f>
        <v>4.4599898672256187E-2</v>
      </c>
      <c r="AV38" s="1">
        <f t="shared" si="26"/>
        <v>3.773062968243561E-2</v>
      </c>
      <c r="AW38" s="1">
        <f t="shared" si="26"/>
        <v>3.5145557845207398E-2</v>
      </c>
      <c r="AX38" s="1">
        <f t="shared" si="26"/>
        <v>4.8262483905000847E-2</v>
      </c>
      <c r="AY38" s="1">
        <f t="shared" si="26"/>
        <v>3.0899566533076413E-2</v>
      </c>
      <c r="AZ38" s="1">
        <f t="shared" si="26"/>
        <v>4.939706613741119E-2</v>
      </c>
      <c r="BA38" s="1">
        <f t="shared" si="26"/>
        <v>5.092886014453734E-2</v>
      </c>
      <c r="BB38" s="1">
        <f t="shared" si="26"/>
        <v>2.7352606928638029E-2</v>
      </c>
    </row>
    <row r="41" spans="1:69" x14ac:dyDescent="0.25">
      <c r="M41" t="s">
        <v>10</v>
      </c>
      <c r="N41" t="s">
        <v>17</v>
      </c>
      <c r="AH41" t="s">
        <v>2</v>
      </c>
      <c r="AI41" s="1">
        <v>0.64285714285714302</v>
      </c>
      <c r="AJ41" s="1">
        <v>0.65384615384615363</v>
      </c>
      <c r="AK41" s="1">
        <v>0.63600000000000001</v>
      </c>
      <c r="AL41" s="1">
        <v>0.5</v>
      </c>
      <c r="AM41" s="1">
        <v>0.5</v>
      </c>
      <c r="AN41" s="1">
        <v>0.5</v>
      </c>
      <c r="AO41" s="1">
        <v>0.35714285714285698</v>
      </c>
      <c r="AP41" s="1">
        <v>0.3461538461538462</v>
      </c>
      <c r="AQ41" s="1">
        <v>0.36399999999999999</v>
      </c>
    </row>
    <row r="42" spans="1:69" x14ac:dyDescent="0.25">
      <c r="M42" t="s">
        <v>11</v>
      </c>
      <c r="N42" t="s">
        <v>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1"/>
  <sheetViews>
    <sheetView topLeftCell="N1" zoomScale="66" zoomScaleNormal="66" workbookViewId="0">
      <selection activeCell="I50" sqref="I50"/>
    </sheetView>
  </sheetViews>
  <sheetFormatPr defaultRowHeight="15" x14ac:dyDescent="0.25"/>
  <cols>
    <col min="3" max="8" width="11.5703125" customWidth="1"/>
  </cols>
  <sheetData>
    <row r="1" spans="1:52" x14ac:dyDescent="0.25">
      <c r="B1" t="s">
        <v>21</v>
      </c>
      <c r="K1" t="s">
        <v>22</v>
      </c>
      <c r="AA1" t="s">
        <v>21</v>
      </c>
      <c r="AG1" t="s">
        <v>22</v>
      </c>
      <c r="AP1" t="s">
        <v>27</v>
      </c>
      <c r="AV1" t="s">
        <v>28</v>
      </c>
    </row>
    <row r="2" spans="1:52" x14ac:dyDescent="0.25">
      <c r="C2" t="s">
        <v>4</v>
      </c>
      <c r="E2" t="s">
        <v>5</v>
      </c>
      <c r="G2" t="s">
        <v>6</v>
      </c>
      <c r="L2" t="s">
        <v>4</v>
      </c>
      <c r="N2" t="s">
        <v>5</v>
      </c>
      <c r="P2" t="s">
        <v>6</v>
      </c>
      <c r="AB2" t="s">
        <v>23</v>
      </c>
      <c r="AC2" t="s">
        <v>24</v>
      </c>
      <c r="AD2" t="s">
        <v>25</v>
      </c>
      <c r="AE2" t="s">
        <v>26</v>
      </c>
      <c r="AH2" t="s">
        <v>23</v>
      </c>
      <c r="AI2" t="s">
        <v>24</v>
      </c>
      <c r="AJ2" t="s">
        <v>25</v>
      </c>
      <c r="AK2" t="s">
        <v>26</v>
      </c>
      <c r="AQ2" t="s">
        <v>23</v>
      </c>
      <c r="AR2" t="s">
        <v>24</v>
      </c>
      <c r="AS2" t="s">
        <v>25</v>
      </c>
      <c r="AT2" t="s">
        <v>26</v>
      </c>
      <c r="AW2" t="s">
        <v>23</v>
      </c>
      <c r="AX2" t="s">
        <v>24</v>
      </c>
      <c r="AY2" t="s">
        <v>25</v>
      </c>
      <c r="AZ2" t="s">
        <v>26</v>
      </c>
    </row>
    <row r="3" spans="1:52" x14ac:dyDescent="0.25">
      <c r="C3" t="s">
        <v>20</v>
      </c>
      <c r="D3" t="s">
        <v>19</v>
      </c>
      <c r="E3" t="s">
        <v>20</v>
      </c>
      <c r="F3" t="s">
        <v>19</v>
      </c>
      <c r="G3" t="s">
        <v>20</v>
      </c>
      <c r="H3" t="s">
        <v>19</v>
      </c>
      <c r="L3" t="s">
        <v>20</v>
      </c>
      <c r="M3" t="s">
        <v>19</v>
      </c>
      <c r="N3" t="s">
        <v>20</v>
      </c>
      <c r="O3" t="s">
        <v>19</v>
      </c>
      <c r="P3" t="s">
        <v>20</v>
      </c>
      <c r="Q3" t="s">
        <v>19</v>
      </c>
    </row>
    <row r="5" spans="1:52" x14ac:dyDescent="0.25">
      <c r="A5">
        <v>1</v>
      </c>
      <c r="C5">
        <v>264.44444444444446</v>
      </c>
      <c r="D5">
        <v>286.11111111111109</v>
      </c>
      <c r="E5">
        <v>245.77777777777777</v>
      </c>
      <c r="F5">
        <v>250.66666666666666</v>
      </c>
      <c r="G5">
        <v>248.11111111111111</v>
      </c>
      <c r="H5">
        <v>242.77777777777777</v>
      </c>
      <c r="L5">
        <v>-0.93971111111111127</v>
      </c>
      <c r="M5">
        <v>-1.4862111111111111</v>
      </c>
      <c r="N5">
        <v>-2.2401777777777778</v>
      </c>
      <c r="O5">
        <v>-4.065100000000001</v>
      </c>
      <c r="P5">
        <v>-1.9037000000000002</v>
      </c>
      <c r="Q5">
        <v>-3.3943777777777777</v>
      </c>
    </row>
    <row r="6" spans="1:52" x14ac:dyDescent="0.25">
      <c r="A6">
        <v>2</v>
      </c>
      <c r="C6">
        <v>293.66666666666669</v>
      </c>
      <c r="D6">
        <v>288.22222222222223</v>
      </c>
      <c r="E6">
        <v>322.22222222222223</v>
      </c>
      <c r="F6">
        <v>234.22222222222223</v>
      </c>
      <c r="G6">
        <v>253.22222222222223</v>
      </c>
      <c r="H6">
        <v>268.11111111111109</v>
      </c>
      <c r="L6">
        <v>0.57196666666666673</v>
      </c>
      <c r="M6">
        <v>-0.56357777777777784</v>
      </c>
      <c r="N6">
        <v>3.7005555555555554</v>
      </c>
      <c r="O6">
        <v>2.908355555555556</v>
      </c>
      <c r="P6">
        <v>4.4202444444444451</v>
      </c>
      <c r="Q6">
        <v>1.3439555555555556</v>
      </c>
      <c r="Z6">
        <v>2</v>
      </c>
      <c r="AB6">
        <v>301</v>
      </c>
      <c r="AC6">
        <v>246.11111111111111</v>
      </c>
      <c r="AD6">
        <v>279</v>
      </c>
      <c r="AE6">
        <v>263.88888888888891</v>
      </c>
      <c r="AH6">
        <v>2.6186555555555553</v>
      </c>
      <c r="AI6">
        <v>5.6788333333333334</v>
      </c>
      <c r="AJ6">
        <v>1.0622444444444445</v>
      </c>
      <c r="AK6">
        <v>2.0337555555555555</v>
      </c>
      <c r="AO6">
        <v>2</v>
      </c>
      <c r="AQ6">
        <v>280</v>
      </c>
      <c r="AR6">
        <v>317.88888888888891</v>
      </c>
      <c r="AS6">
        <v>335.77777777777777</v>
      </c>
      <c r="AT6">
        <v>329.33333333333331</v>
      </c>
      <c r="AW6">
        <v>2.1549444444444443</v>
      </c>
      <c r="AX6">
        <v>6.575166666666667</v>
      </c>
      <c r="AY6">
        <v>2.5672111111111113</v>
      </c>
      <c r="AZ6">
        <v>3.8834444444444447</v>
      </c>
    </row>
    <row r="7" spans="1:52" x14ac:dyDescent="0.25">
      <c r="A7">
        <v>3</v>
      </c>
      <c r="C7">
        <v>234.66666666666666</v>
      </c>
      <c r="D7">
        <v>259.66666666666669</v>
      </c>
      <c r="E7">
        <v>229.11111111111111</v>
      </c>
      <c r="F7">
        <v>241</v>
      </c>
      <c r="G7">
        <v>236.22222222222223</v>
      </c>
      <c r="H7">
        <v>257.55555555555554</v>
      </c>
      <c r="L7">
        <v>-1.8711111111111099E-2</v>
      </c>
      <c r="M7">
        <v>-0.70368888888888892</v>
      </c>
      <c r="N7">
        <v>-0.51117777777777773</v>
      </c>
      <c r="O7">
        <v>-1.8999444444444444</v>
      </c>
      <c r="P7">
        <v>-0.92817777777777777</v>
      </c>
      <c r="Q7">
        <v>-1.5144222222222223</v>
      </c>
      <c r="Z7">
        <v>3</v>
      </c>
      <c r="AB7">
        <v>229.11111111111111</v>
      </c>
      <c r="AC7">
        <v>264.55555555555554</v>
      </c>
      <c r="AD7">
        <v>249.55555555555554</v>
      </c>
      <c r="AE7">
        <v>251.22222222222223</v>
      </c>
      <c r="AH7">
        <v>-0.67486666666666661</v>
      </c>
      <c r="AI7">
        <v>-1.7934333333333337</v>
      </c>
      <c r="AJ7">
        <v>-1.3297444444444446</v>
      </c>
      <c r="AK7">
        <v>-4.278833333333333</v>
      </c>
      <c r="AO7">
        <v>3</v>
      </c>
      <c r="AQ7">
        <v>311.66666666666669</v>
      </c>
      <c r="AR7">
        <v>344.66666666666669</v>
      </c>
      <c r="AS7">
        <v>371.11111111111109</v>
      </c>
      <c r="AT7">
        <v>370.22222222222223</v>
      </c>
      <c r="AW7">
        <v>-7.4633333333333343E-2</v>
      </c>
      <c r="AX7">
        <v>1.5117666666666669</v>
      </c>
      <c r="AY7">
        <v>-0.29745555555555558</v>
      </c>
      <c r="AZ7">
        <v>-1.5845444444444445</v>
      </c>
    </row>
    <row r="8" spans="1:52" x14ac:dyDescent="0.25">
      <c r="A8">
        <v>4</v>
      </c>
      <c r="C8">
        <v>292.77777777777777</v>
      </c>
      <c r="D8">
        <v>258.77777777777777</v>
      </c>
      <c r="E8">
        <v>235</v>
      </c>
      <c r="F8">
        <v>258.44444444444446</v>
      </c>
      <c r="G8">
        <v>263.55555555555554</v>
      </c>
      <c r="H8">
        <v>237</v>
      </c>
      <c r="L8">
        <v>1.2708888888888887</v>
      </c>
      <c r="M8">
        <v>0.60686666666666667</v>
      </c>
      <c r="N8">
        <v>2.0458777777777777</v>
      </c>
      <c r="O8">
        <v>6.3644444444444392E-2</v>
      </c>
      <c r="P8">
        <v>3.458766666666667</v>
      </c>
      <c r="Q8">
        <v>2.7764222222222221</v>
      </c>
    </row>
    <row r="9" spans="1:52" x14ac:dyDescent="0.25">
      <c r="A9">
        <v>5</v>
      </c>
      <c r="C9">
        <v>282.22222222222223</v>
      </c>
      <c r="D9">
        <v>255.55555555555554</v>
      </c>
      <c r="E9">
        <v>278.22222222222223</v>
      </c>
      <c r="F9">
        <v>294.77777777777777</v>
      </c>
      <c r="G9">
        <v>276.88888888888891</v>
      </c>
      <c r="H9">
        <v>293.22222222222223</v>
      </c>
      <c r="L9">
        <v>-3.1868555555555549</v>
      </c>
      <c r="M9">
        <v>-2.309566666666667</v>
      </c>
      <c r="N9">
        <v>1.1231222222222224</v>
      </c>
      <c r="O9">
        <v>-0.72021111111111091</v>
      </c>
      <c r="P9">
        <v>0.43075555555555556</v>
      </c>
      <c r="Q9">
        <v>-5.9055555555555556E-2</v>
      </c>
      <c r="Z9">
        <v>5</v>
      </c>
      <c r="AB9">
        <v>271.33333333333331</v>
      </c>
      <c r="AC9">
        <v>279.44444444444446</v>
      </c>
      <c r="AD9">
        <v>281.11111111111109</v>
      </c>
      <c r="AE9">
        <v>260.77777777777777</v>
      </c>
      <c r="AH9">
        <v>-0.35078888888888882</v>
      </c>
      <c r="AI9">
        <v>-1.2205111111111111</v>
      </c>
      <c r="AJ9">
        <v>-1.4408888888888889</v>
      </c>
      <c r="AK9">
        <v>-0.6986</v>
      </c>
      <c r="AO9">
        <v>5</v>
      </c>
      <c r="AQ9">
        <v>408.55555555555554</v>
      </c>
      <c r="AR9">
        <v>404.22222222222223</v>
      </c>
      <c r="AS9">
        <v>445.77777777777777</v>
      </c>
      <c r="AT9">
        <v>477.22222222222223</v>
      </c>
      <c r="AW9">
        <v>0.9446</v>
      </c>
      <c r="AX9">
        <v>-0.81102222222222231</v>
      </c>
      <c r="AY9">
        <v>-1.1849888888888889</v>
      </c>
      <c r="AZ9">
        <v>-0.48141111111111112</v>
      </c>
    </row>
    <row r="10" spans="1:52" x14ac:dyDescent="0.25">
      <c r="A10">
        <v>7</v>
      </c>
      <c r="C10">
        <v>295.33333333333331</v>
      </c>
      <c r="D10">
        <v>250.77777777777777</v>
      </c>
      <c r="E10">
        <v>270</v>
      </c>
      <c r="F10">
        <v>244.55555555555554</v>
      </c>
      <c r="G10">
        <v>264.77777777777777</v>
      </c>
      <c r="H10">
        <v>279.55555555555554</v>
      </c>
      <c r="L10">
        <v>7.8372777777777793</v>
      </c>
      <c r="M10">
        <v>5.69078888888889</v>
      </c>
      <c r="N10">
        <v>4.6457222222222221</v>
      </c>
      <c r="O10">
        <v>4.0774777777777773</v>
      </c>
      <c r="P10">
        <v>6.5641555555555549</v>
      </c>
      <c r="Q10">
        <v>2.4735888888888891</v>
      </c>
    </row>
    <row r="11" spans="1:52" x14ac:dyDescent="0.25">
      <c r="A11">
        <v>8</v>
      </c>
      <c r="C11">
        <v>233.88888888888889</v>
      </c>
      <c r="D11">
        <v>236.66666666666666</v>
      </c>
      <c r="E11">
        <v>335.33333333333331</v>
      </c>
      <c r="F11">
        <v>231.11111111111111</v>
      </c>
      <c r="G11">
        <v>281.11111111111109</v>
      </c>
      <c r="H11">
        <v>267.44444444444446</v>
      </c>
      <c r="L11">
        <v>1.1002666666666667</v>
      </c>
      <c r="M11">
        <v>-0.44984444444444438</v>
      </c>
      <c r="N11">
        <v>-0.32888888888888901</v>
      </c>
      <c r="O11">
        <v>1.2676666666666667</v>
      </c>
      <c r="P11">
        <v>-0.41615555555555567</v>
      </c>
      <c r="Q11">
        <v>-1.8608444444444443</v>
      </c>
      <c r="Z11">
        <v>7</v>
      </c>
      <c r="AB11">
        <v>267.55555555555554</v>
      </c>
      <c r="AC11">
        <v>270.22222222222223</v>
      </c>
      <c r="AD11">
        <v>279.44444444444446</v>
      </c>
      <c r="AE11">
        <v>246.33333333333334</v>
      </c>
      <c r="AH11">
        <v>5.7674333333333339</v>
      </c>
      <c r="AI11">
        <v>7.5374222222222222</v>
      </c>
      <c r="AJ11">
        <v>4.0141777777777774</v>
      </c>
      <c r="AK11">
        <v>2.9066333333333336</v>
      </c>
      <c r="AO11">
        <v>7</v>
      </c>
      <c r="AQ11">
        <v>282.88888888888891</v>
      </c>
      <c r="AR11">
        <v>280</v>
      </c>
      <c r="AS11">
        <v>284.66666666666669</v>
      </c>
      <c r="AT11">
        <v>323</v>
      </c>
      <c r="AW11">
        <v>5.3556555555555558</v>
      </c>
      <c r="AX11">
        <v>6.9440888888888885</v>
      </c>
      <c r="AY11">
        <v>2.5278111111111112</v>
      </c>
      <c r="AZ11">
        <v>5.1266444444444437</v>
      </c>
    </row>
    <row r="12" spans="1:52" x14ac:dyDescent="0.25">
      <c r="A12">
        <v>9</v>
      </c>
      <c r="C12">
        <v>325</v>
      </c>
      <c r="D12">
        <v>350</v>
      </c>
      <c r="E12">
        <v>297</v>
      </c>
      <c r="F12">
        <v>306.88888888888891</v>
      </c>
      <c r="G12">
        <v>327.77777777777777</v>
      </c>
      <c r="H12">
        <v>286.22222222222223</v>
      </c>
      <c r="L12">
        <v>-0.96641111111111122</v>
      </c>
      <c r="M12">
        <v>-0.8313666666666667</v>
      </c>
      <c r="N12">
        <v>-1.8173888888888885</v>
      </c>
      <c r="O12">
        <v>-2.8802555555555553</v>
      </c>
      <c r="P12">
        <v>-1.1161111111111111</v>
      </c>
      <c r="Q12">
        <v>-2.1328000000000005</v>
      </c>
    </row>
    <row r="13" spans="1:52" x14ac:dyDescent="0.25">
      <c r="A13">
        <v>10</v>
      </c>
      <c r="C13">
        <v>297.77777777777777</v>
      </c>
      <c r="D13">
        <v>290.77777777777777</v>
      </c>
      <c r="E13">
        <v>296.11111111111109</v>
      </c>
      <c r="F13">
        <v>296.66666666666669</v>
      </c>
      <c r="G13">
        <v>296.55555555555554</v>
      </c>
      <c r="H13">
        <v>304.55555555555554</v>
      </c>
      <c r="L13">
        <v>-3.4493555555555555</v>
      </c>
      <c r="M13">
        <v>-2.581144444444444</v>
      </c>
      <c r="N13">
        <v>-1.9374888888888888</v>
      </c>
      <c r="O13">
        <v>-3.213977777777778</v>
      </c>
      <c r="P13">
        <v>-1.0727222222222224</v>
      </c>
      <c r="Q13">
        <v>-2.6613222222222226</v>
      </c>
    </row>
    <row r="14" spans="1:52" x14ac:dyDescent="0.25">
      <c r="A14">
        <v>13</v>
      </c>
      <c r="C14">
        <v>303.33333333333331</v>
      </c>
      <c r="D14">
        <v>277.66666666666669</v>
      </c>
      <c r="E14">
        <v>284.44444444444446</v>
      </c>
      <c r="F14">
        <v>307</v>
      </c>
      <c r="G14">
        <v>267.11111111111109</v>
      </c>
      <c r="H14">
        <v>280.66666666666669</v>
      </c>
      <c r="L14">
        <v>0.85576666666666668</v>
      </c>
      <c r="M14">
        <v>1.4178222222222221</v>
      </c>
      <c r="N14">
        <v>0.23894444444444451</v>
      </c>
      <c r="O14">
        <v>0.9103</v>
      </c>
      <c r="P14">
        <v>-0.29624444444444442</v>
      </c>
      <c r="Q14">
        <v>-0.36443333333333322</v>
      </c>
      <c r="Z14">
        <v>13</v>
      </c>
      <c r="AB14">
        <v>259.33333333333331</v>
      </c>
      <c r="AC14">
        <v>280</v>
      </c>
      <c r="AD14">
        <v>262.88888888888891</v>
      </c>
      <c r="AE14">
        <v>277.22222222222223</v>
      </c>
      <c r="AH14">
        <v>0.30344444444444435</v>
      </c>
      <c r="AI14">
        <v>0.31825555555555557</v>
      </c>
      <c r="AJ14">
        <v>0.27759999999999996</v>
      </c>
      <c r="AK14">
        <v>1.1214111111111109</v>
      </c>
      <c r="AO14">
        <v>13</v>
      </c>
      <c r="AQ14">
        <v>374.22222222222223</v>
      </c>
      <c r="AR14">
        <v>384.11111111111109</v>
      </c>
      <c r="AS14">
        <v>375.66666666666669</v>
      </c>
      <c r="AT14">
        <v>333.55555555555554</v>
      </c>
      <c r="AW14">
        <v>0.32371111111111106</v>
      </c>
      <c r="AX14">
        <v>0.9608444444444445</v>
      </c>
      <c r="AY14">
        <v>0.30312222222222218</v>
      </c>
      <c r="AZ14">
        <v>0.83618888888888887</v>
      </c>
    </row>
    <row r="15" spans="1:52" x14ac:dyDescent="0.25">
      <c r="A15">
        <v>14</v>
      </c>
      <c r="C15">
        <v>265.22222222222223</v>
      </c>
      <c r="D15">
        <v>282.22222222222223</v>
      </c>
      <c r="E15">
        <v>291.44444444444446</v>
      </c>
      <c r="F15">
        <v>258</v>
      </c>
      <c r="G15">
        <v>303.55555555555554</v>
      </c>
      <c r="H15">
        <v>276.33333333333331</v>
      </c>
      <c r="L15">
        <v>0.74906666666666666</v>
      </c>
      <c r="M15">
        <v>-1.0366444444444445</v>
      </c>
      <c r="N15">
        <v>0.95469999999999999</v>
      </c>
      <c r="O15">
        <v>1.8294555555555556</v>
      </c>
      <c r="P15">
        <v>3.0699999999999998E-2</v>
      </c>
      <c r="Q15">
        <v>0.33592222222222218</v>
      </c>
    </row>
    <row r="16" spans="1:52" x14ac:dyDescent="0.25">
      <c r="A16">
        <v>15</v>
      </c>
      <c r="C16">
        <v>265</v>
      </c>
      <c r="D16">
        <v>280.33333333333331</v>
      </c>
      <c r="E16">
        <v>283</v>
      </c>
      <c r="F16">
        <v>259.11111111111109</v>
      </c>
      <c r="G16">
        <v>297.77777777777777</v>
      </c>
      <c r="H16">
        <v>270</v>
      </c>
      <c r="L16">
        <v>-1.4432</v>
      </c>
      <c r="M16">
        <v>-2.7304777777777778</v>
      </c>
      <c r="N16">
        <v>-2.290577777777778</v>
      </c>
      <c r="O16">
        <v>-1.7533888888888891</v>
      </c>
      <c r="P16">
        <v>-0.7894444444444445</v>
      </c>
      <c r="Q16">
        <v>-1.9020333333333335</v>
      </c>
      <c r="Z16">
        <v>15</v>
      </c>
      <c r="AB16">
        <v>272.77777777777777</v>
      </c>
      <c r="AC16">
        <v>261.88888888888891</v>
      </c>
      <c r="AD16">
        <v>277.22222222222223</v>
      </c>
      <c r="AE16">
        <v>261.44444444444446</v>
      </c>
      <c r="AH16">
        <v>-1.2797666666666667</v>
      </c>
      <c r="AI16">
        <v>-1.6706888888888891</v>
      </c>
      <c r="AJ16">
        <v>-1.8145777777777781</v>
      </c>
      <c r="AK16">
        <v>-3.5610888888888894</v>
      </c>
      <c r="AO16">
        <v>15</v>
      </c>
      <c r="AQ16">
        <v>373</v>
      </c>
      <c r="AR16">
        <v>346.55555555555554</v>
      </c>
      <c r="AS16">
        <v>359.11111111111109</v>
      </c>
      <c r="AT16">
        <v>338.44444444444446</v>
      </c>
      <c r="AW16">
        <v>0.2113666666666667</v>
      </c>
      <c r="AX16">
        <v>0.10828888888888893</v>
      </c>
      <c r="AY16">
        <v>0.38491111111111109</v>
      </c>
      <c r="AZ16">
        <v>-1.1275222222222221</v>
      </c>
    </row>
    <row r="17" spans="1:52" x14ac:dyDescent="0.25">
      <c r="A17">
        <v>16</v>
      </c>
      <c r="C17">
        <v>226.66666666666666</v>
      </c>
      <c r="D17">
        <v>268.11111111111109</v>
      </c>
      <c r="E17">
        <v>230.22222222222223</v>
      </c>
      <c r="F17">
        <v>228</v>
      </c>
      <c r="G17">
        <v>246.33333333333334</v>
      </c>
      <c r="H17">
        <v>228.55555555555554</v>
      </c>
      <c r="L17">
        <v>1.029077777777778</v>
      </c>
      <c r="M17">
        <v>-1.0207666666666666</v>
      </c>
      <c r="N17">
        <v>-0.52513333333333334</v>
      </c>
      <c r="O17">
        <v>-0.99926666666666664</v>
      </c>
      <c r="P17">
        <v>-0.60447777777777789</v>
      </c>
      <c r="Q17">
        <v>0.17903333333333327</v>
      </c>
      <c r="Z17">
        <v>16</v>
      </c>
      <c r="AB17">
        <v>226</v>
      </c>
      <c r="AC17">
        <v>228.11111111111111</v>
      </c>
      <c r="AD17">
        <v>255.22222222222223</v>
      </c>
      <c r="AE17">
        <v>225</v>
      </c>
      <c r="AH17">
        <v>0.13133333333333333</v>
      </c>
      <c r="AI17">
        <v>-0.43632222222222217</v>
      </c>
      <c r="AJ17">
        <v>-1.2550222222222223</v>
      </c>
      <c r="AK17">
        <v>4.7711111111111135E-2</v>
      </c>
      <c r="AO17">
        <v>16</v>
      </c>
      <c r="AQ17">
        <v>396.66666666666669</v>
      </c>
      <c r="AR17">
        <v>321.33333333333331</v>
      </c>
      <c r="AS17">
        <v>358.11111111111109</v>
      </c>
      <c r="AT17">
        <v>314.11111111111109</v>
      </c>
      <c r="AW17">
        <v>0.96883333333333332</v>
      </c>
      <c r="AX17">
        <v>4.0622222222222198E-2</v>
      </c>
      <c r="AY17">
        <v>5.7633333333333328E-2</v>
      </c>
      <c r="AZ17">
        <v>0.51118888888888891</v>
      </c>
    </row>
    <row r="18" spans="1:52" x14ac:dyDescent="0.25">
      <c r="A18">
        <v>17</v>
      </c>
      <c r="C18">
        <v>291.55555555555554</v>
      </c>
      <c r="D18">
        <v>301.88888888888891</v>
      </c>
      <c r="E18">
        <v>277.11111111111109</v>
      </c>
      <c r="F18">
        <v>295.33333333333331</v>
      </c>
      <c r="G18">
        <v>259.66666666666669</v>
      </c>
      <c r="H18">
        <v>273</v>
      </c>
      <c r="L18">
        <v>-1.9751666666666665</v>
      </c>
      <c r="M18">
        <v>-0.42144444444444445</v>
      </c>
      <c r="N18">
        <v>-1.7404999999999997</v>
      </c>
      <c r="O18">
        <v>-0.47012222222222216</v>
      </c>
      <c r="P18">
        <v>-0.80926666666666658</v>
      </c>
      <c r="Q18">
        <v>-0.65121111111111118</v>
      </c>
      <c r="Z18">
        <v>17</v>
      </c>
      <c r="AB18">
        <v>253.33333333333334</v>
      </c>
      <c r="AC18">
        <v>261.44444444444446</v>
      </c>
      <c r="AD18">
        <v>316.44444444444446</v>
      </c>
      <c r="AE18">
        <v>234.11111111111111</v>
      </c>
      <c r="AH18">
        <v>-2.2766888888888892</v>
      </c>
      <c r="AI18">
        <v>-1.0124555555555554</v>
      </c>
      <c r="AJ18">
        <v>-0.81714444444444445</v>
      </c>
      <c r="AK18">
        <v>-0.39331111111111111</v>
      </c>
      <c r="AO18">
        <v>17</v>
      </c>
      <c r="AQ18">
        <v>357.44444444444446</v>
      </c>
      <c r="AR18">
        <v>373.55555555555554</v>
      </c>
      <c r="AS18">
        <v>406.11111111111109</v>
      </c>
      <c r="AT18">
        <v>386.55555555555554</v>
      </c>
      <c r="AW18">
        <v>-1.6924999999999999</v>
      </c>
      <c r="AX18">
        <v>-0.46461111111111109</v>
      </c>
      <c r="AY18">
        <v>-0.93608888888888897</v>
      </c>
      <c r="AZ18">
        <v>-0.49367777777777772</v>
      </c>
    </row>
    <row r="19" spans="1:52" x14ac:dyDescent="0.25">
      <c r="A19">
        <v>18</v>
      </c>
      <c r="C19">
        <v>301.11111111111109</v>
      </c>
      <c r="D19">
        <v>280.33333333333331</v>
      </c>
      <c r="E19">
        <v>293.33333333333331</v>
      </c>
      <c r="F19">
        <v>301.11111111111109</v>
      </c>
      <c r="G19">
        <v>299</v>
      </c>
      <c r="H19">
        <v>318</v>
      </c>
      <c r="L19">
        <v>0.50484444444444443</v>
      </c>
      <c r="M19">
        <v>-0.9066777777777778</v>
      </c>
      <c r="N19">
        <v>0.40828888888888898</v>
      </c>
      <c r="O19">
        <v>0.34962222222222222</v>
      </c>
      <c r="P19">
        <v>-0.13603333333333334</v>
      </c>
      <c r="Q19">
        <v>0.50760000000000005</v>
      </c>
      <c r="Z19">
        <v>18</v>
      </c>
      <c r="AB19">
        <v>294.22222222222223</v>
      </c>
      <c r="AC19">
        <v>293.77777777777777</v>
      </c>
      <c r="AD19">
        <v>283.88888888888891</v>
      </c>
      <c r="AE19">
        <v>303.22222222222223</v>
      </c>
      <c r="AH19">
        <v>0.71842222222222207</v>
      </c>
      <c r="AI19">
        <v>0.17375555555555555</v>
      </c>
      <c r="AJ19">
        <v>0.1590111111111111</v>
      </c>
      <c r="AK19">
        <v>1.4933333333333319E-2</v>
      </c>
      <c r="AO19">
        <v>18</v>
      </c>
      <c r="AQ19">
        <v>400.77777777777777</v>
      </c>
      <c r="AR19">
        <v>390.66666666666669</v>
      </c>
      <c r="AS19">
        <v>377.66666666666669</v>
      </c>
      <c r="AT19">
        <v>342.33333333333331</v>
      </c>
      <c r="AW19">
        <v>0.96178888888888892</v>
      </c>
      <c r="AX19">
        <v>0.38322222222222219</v>
      </c>
      <c r="AY19">
        <v>0.92065555555555556</v>
      </c>
      <c r="AZ19">
        <v>2.4011111111111098E-2</v>
      </c>
    </row>
    <row r="20" spans="1:52" x14ac:dyDescent="0.25">
      <c r="A20">
        <v>19</v>
      </c>
      <c r="C20">
        <v>276.66666666666669</v>
      </c>
      <c r="D20">
        <v>227.88888888888889</v>
      </c>
      <c r="E20">
        <v>298.66666666666669</v>
      </c>
      <c r="F20">
        <v>229.55555555555554</v>
      </c>
      <c r="G20">
        <v>298.33333333333331</v>
      </c>
      <c r="H20">
        <v>303</v>
      </c>
      <c r="L20">
        <v>6.7811111111111124</v>
      </c>
      <c r="M20">
        <v>5.3865666666666661</v>
      </c>
      <c r="N20">
        <v>5.8004777777777781</v>
      </c>
      <c r="O20">
        <v>3.2258444444444447</v>
      </c>
      <c r="P20">
        <v>4.0280222222222228</v>
      </c>
      <c r="Q20">
        <v>2.7726555555555552</v>
      </c>
      <c r="Z20">
        <v>19</v>
      </c>
      <c r="AB20">
        <v>295.66666666666669</v>
      </c>
      <c r="AC20">
        <v>295.77777777777777</v>
      </c>
      <c r="AD20">
        <v>227.77777777777777</v>
      </c>
      <c r="AE20">
        <v>228.44444444444446</v>
      </c>
      <c r="AH20">
        <v>5.5464444444444441</v>
      </c>
      <c r="AI20">
        <v>5.2508555555555558</v>
      </c>
      <c r="AJ20">
        <v>4.1338555555555558</v>
      </c>
      <c r="AK20">
        <v>2.8842777777777773</v>
      </c>
      <c r="AO20">
        <v>19</v>
      </c>
      <c r="AQ20">
        <v>300.44444444444446</v>
      </c>
      <c r="AR20">
        <v>298.88888888888891</v>
      </c>
      <c r="AS20">
        <v>356.22222222222223</v>
      </c>
      <c r="AT20">
        <v>360.66666666666669</v>
      </c>
      <c r="AW20">
        <v>4.8061222222222222</v>
      </c>
      <c r="AX20">
        <v>4.5625888888888886</v>
      </c>
      <c r="AY20">
        <v>4.2559111111111116</v>
      </c>
      <c r="AZ20">
        <v>3.7685333333333335</v>
      </c>
    </row>
    <row r="21" spans="1:52" x14ac:dyDescent="0.25">
      <c r="A21">
        <v>20</v>
      </c>
      <c r="C21">
        <v>264.44444444444446</v>
      </c>
      <c r="D21">
        <v>287.88888888888891</v>
      </c>
      <c r="E21">
        <v>239.11111111111111</v>
      </c>
      <c r="F21">
        <v>244.44444444444446</v>
      </c>
      <c r="G21">
        <v>254.77777777777777</v>
      </c>
      <c r="H21">
        <v>300.66666666666669</v>
      </c>
      <c r="L21">
        <v>-1.4335555555555557</v>
      </c>
      <c r="M21">
        <v>-1.5315777777777777</v>
      </c>
      <c r="N21">
        <v>-0.16016666666666665</v>
      </c>
      <c r="O21">
        <v>-1.7355333333333334</v>
      </c>
      <c r="P21">
        <v>-1.3974444444444445</v>
      </c>
      <c r="Q21">
        <v>-0.72801111111111116</v>
      </c>
      <c r="Z21">
        <v>20</v>
      </c>
      <c r="AB21">
        <v>261.22222222222223</v>
      </c>
      <c r="AC21">
        <v>279.22222222222223</v>
      </c>
      <c r="AD21">
        <v>296.77777777777777</v>
      </c>
      <c r="AE21">
        <v>226.33333333333334</v>
      </c>
      <c r="AH21">
        <v>-1.0312555555555556</v>
      </c>
      <c r="AI21">
        <v>-1.7376111111111108</v>
      </c>
      <c r="AJ21">
        <v>-1.4790333333333336</v>
      </c>
      <c r="AK21">
        <v>0.12009999999999997</v>
      </c>
      <c r="AO21">
        <v>20</v>
      </c>
      <c r="AQ21">
        <v>332.22222222222223</v>
      </c>
      <c r="AR21">
        <v>374.44444444444446</v>
      </c>
      <c r="AS21">
        <v>357.44444444444446</v>
      </c>
      <c r="AT21">
        <v>341.77777777777777</v>
      </c>
      <c r="AW21">
        <v>0.54927777777777775</v>
      </c>
      <c r="AX21">
        <v>2.9403555555555556</v>
      </c>
      <c r="AY21">
        <v>0.58202222222222233</v>
      </c>
      <c r="AZ21">
        <v>5.2039111111111103</v>
      </c>
    </row>
    <row r="22" spans="1:52" x14ac:dyDescent="0.25">
      <c r="A22">
        <v>21</v>
      </c>
      <c r="C22">
        <v>306.77777777777777</v>
      </c>
      <c r="D22">
        <v>284.44444444444446</v>
      </c>
      <c r="E22">
        <v>279.88888888888891</v>
      </c>
      <c r="F22">
        <v>285.33333333333331</v>
      </c>
      <c r="G22">
        <v>272.22222222222223</v>
      </c>
      <c r="H22">
        <v>289.55555555555554</v>
      </c>
      <c r="L22">
        <v>-0.66956666666666664</v>
      </c>
      <c r="M22">
        <v>-0.48776666666666674</v>
      </c>
      <c r="N22">
        <v>-1.7914444444444446</v>
      </c>
      <c r="O22">
        <v>-1.4639222222222221</v>
      </c>
      <c r="P22">
        <v>-0.5316777777777778</v>
      </c>
      <c r="Q22">
        <v>-0.73159999999999992</v>
      </c>
      <c r="Z22">
        <v>21</v>
      </c>
      <c r="AB22">
        <v>265.55555555555554</v>
      </c>
      <c r="AC22">
        <v>291.11111111111109</v>
      </c>
      <c r="AD22">
        <v>287.33333333333331</v>
      </c>
      <c r="AE22">
        <v>268.22222222222223</v>
      </c>
      <c r="AH22">
        <v>-0.99656666666666682</v>
      </c>
      <c r="AI22">
        <v>-1.1121333333333334</v>
      </c>
      <c r="AJ22">
        <v>-1.0850333333333333</v>
      </c>
      <c r="AK22">
        <v>-0.54557777777777772</v>
      </c>
      <c r="AO22">
        <v>21</v>
      </c>
      <c r="AQ22">
        <v>403.44444444444446</v>
      </c>
      <c r="AR22">
        <v>421.33333333333331</v>
      </c>
      <c r="AS22">
        <v>391.66666666666669</v>
      </c>
      <c r="AT22">
        <v>413.88888888888891</v>
      </c>
      <c r="AW22">
        <v>-0.66893333333333338</v>
      </c>
      <c r="AX22">
        <v>-0.58247777777777776</v>
      </c>
      <c r="AY22">
        <v>-0.22034444444444448</v>
      </c>
      <c r="AZ22">
        <v>0.14986666666666668</v>
      </c>
    </row>
    <row r="23" spans="1:52" x14ac:dyDescent="0.25">
      <c r="A23">
        <v>22</v>
      </c>
      <c r="C23">
        <v>252.66666666666666</v>
      </c>
      <c r="D23">
        <v>278.55555555555554</v>
      </c>
      <c r="E23">
        <v>271.33333333333331</v>
      </c>
      <c r="F23">
        <v>275.22222222222223</v>
      </c>
      <c r="G23">
        <v>340.55555555555554</v>
      </c>
      <c r="H23">
        <v>277.66666666666669</v>
      </c>
      <c r="L23">
        <v>-3.7488888888888905E-2</v>
      </c>
      <c r="M23">
        <v>-1.133844444444444</v>
      </c>
      <c r="N23">
        <v>-0.72570000000000001</v>
      </c>
      <c r="O23">
        <v>-2.585144444444444</v>
      </c>
      <c r="P23">
        <v>-1.0685444444444443</v>
      </c>
      <c r="Q23">
        <v>-1.5529888888888885</v>
      </c>
    </row>
    <row r="24" spans="1:52" x14ac:dyDescent="0.25">
      <c r="A24">
        <v>23</v>
      </c>
      <c r="C24">
        <v>240.88888888888889</v>
      </c>
      <c r="D24">
        <v>225</v>
      </c>
      <c r="E24">
        <v>266.66666666666669</v>
      </c>
      <c r="F24">
        <v>243.11111111111111</v>
      </c>
      <c r="G24">
        <v>239.66666666666666</v>
      </c>
      <c r="H24">
        <v>230.22222222222223</v>
      </c>
      <c r="L24">
        <v>0.98692222222222226</v>
      </c>
      <c r="M24">
        <v>0.45683333333333337</v>
      </c>
      <c r="N24">
        <v>6.5491777777777775</v>
      </c>
      <c r="O24">
        <v>3.0122</v>
      </c>
      <c r="P24">
        <v>3.5059999999999998</v>
      </c>
      <c r="Q24">
        <v>3.9173999999999998</v>
      </c>
      <c r="Z24">
        <v>23</v>
      </c>
      <c r="AB24">
        <v>243.77777777777777</v>
      </c>
      <c r="AC24">
        <v>225</v>
      </c>
      <c r="AD24">
        <v>236.33333333333334</v>
      </c>
      <c r="AE24">
        <v>226.44444444444446</v>
      </c>
      <c r="AH24">
        <v>2.404811111111111</v>
      </c>
      <c r="AI24">
        <v>4.8449333333333335</v>
      </c>
      <c r="AJ24">
        <v>1.8793333333333335</v>
      </c>
      <c r="AK24">
        <v>2.8185777777777776</v>
      </c>
      <c r="AO24">
        <v>23</v>
      </c>
      <c r="AQ24">
        <v>306.66666666666669</v>
      </c>
      <c r="AR24">
        <v>310.77777777777777</v>
      </c>
      <c r="AS24">
        <v>315.88888888888891</v>
      </c>
      <c r="AT24">
        <v>320.88888888888891</v>
      </c>
      <c r="AW24">
        <v>3.3180444444444448</v>
      </c>
      <c r="AX24">
        <v>5.9859888888888877</v>
      </c>
      <c r="AY24">
        <v>3.3872333333333335</v>
      </c>
      <c r="AZ24">
        <v>4.7109666666666667</v>
      </c>
    </row>
    <row r="25" spans="1:52" x14ac:dyDescent="0.25">
      <c r="A25">
        <v>24</v>
      </c>
      <c r="C25">
        <v>307.33333333333331</v>
      </c>
      <c r="D25">
        <v>323.88888888888891</v>
      </c>
      <c r="E25">
        <v>337.22222222222223</v>
      </c>
      <c r="F25">
        <v>327</v>
      </c>
      <c r="G25">
        <v>308.11111111111109</v>
      </c>
      <c r="H25">
        <v>302.44444444444446</v>
      </c>
      <c r="L25">
        <v>-1.3832333333333335</v>
      </c>
      <c r="M25">
        <v>-1.6002666666666667</v>
      </c>
      <c r="N25">
        <v>-1.7907333333333331</v>
      </c>
      <c r="O25">
        <v>-0.6419555555555555</v>
      </c>
      <c r="P25">
        <v>-1.6108000000000002</v>
      </c>
      <c r="Q25">
        <v>-2.2000000000000166E-3</v>
      </c>
      <c r="Z25">
        <v>24</v>
      </c>
      <c r="AB25">
        <v>299</v>
      </c>
      <c r="AC25">
        <v>338.55555555555554</v>
      </c>
      <c r="AD25">
        <v>314.33333333333331</v>
      </c>
      <c r="AE25">
        <v>310.33333333333331</v>
      </c>
      <c r="AH25">
        <v>-1.1876888888888888</v>
      </c>
      <c r="AI25">
        <v>-1.9643333333333335</v>
      </c>
      <c r="AJ25">
        <v>-0.58199999999999996</v>
      </c>
      <c r="AK25">
        <v>-0.99983333333333313</v>
      </c>
      <c r="AO25">
        <v>24</v>
      </c>
      <c r="AQ25">
        <v>278.44444444444446</v>
      </c>
      <c r="AR25">
        <v>264</v>
      </c>
      <c r="AS25">
        <v>345.44444444444446</v>
      </c>
      <c r="AT25">
        <v>308.77777777777777</v>
      </c>
      <c r="AW25">
        <v>-1.5491222222222223</v>
      </c>
      <c r="AX25">
        <v>-2.7364222222222225</v>
      </c>
      <c r="AY25">
        <v>-1.0482888888888886</v>
      </c>
      <c r="AZ25">
        <v>-1.6815333333333333</v>
      </c>
    </row>
    <row r="26" spans="1:52" x14ac:dyDescent="0.25">
      <c r="A26">
        <v>25</v>
      </c>
      <c r="C26">
        <v>241.77777777777777</v>
      </c>
      <c r="D26">
        <v>307.22222222222223</v>
      </c>
      <c r="E26">
        <v>231.33333333333334</v>
      </c>
      <c r="F26">
        <v>278</v>
      </c>
      <c r="G26">
        <v>225.11111111111111</v>
      </c>
      <c r="H26">
        <v>225</v>
      </c>
      <c r="L26">
        <v>1.7755555555555622E-2</v>
      </c>
      <c r="M26">
        <v>-1.5390333333333333</v>
      </c>
      <c r="N26">
        <v>0.59337777777777789</v>
      </c>
      <c r="O26">
        <v>-1.4344333333333334</v>
      </c>
      <c r="P26">
        <v>0.7497666666666668</v>
      </c>
      <c r="Q26">
        <v>-0.95681111111111095</v>
      </c>
      <c r="Z26">
        <v>25</v>
      </c>
      <c r="AB26">
        <v>225</v>
      </c>
      <c r="AC26">
        <v>257.66666666666669</v>
      </c>
      <c r="AD26">
        <v>266.66666666666669</v>
      </c>
      <c r="AE26">
        <v>277.88888888888891</v>
      </c>
      <c r="AH26">
        <v>0.41746666666666671</v>
      </c>
      <c r="AI26">
        <v>-8.980000000000013E-2</v>
      </c>
      <c r="AJ26">
        <v>-1.0515222222222222</v>
      </c>
      <c r="AK26">
        <v>-1.962188888888889</v>
      </c>
      <c r="AO26">
        <v>25</v>
      </c>
      <c r="AQ26">
        <v>316.88888888888891</v>
      </c>
      <c r="AR26">
        <v>309.44444444444446</v>
      </c>
      <c r="AS26">
        <v>353.55555555555554</v>
      </c>
      <c r="AT26">
        <v>334.11111111111109</v>
      </c>
      <c r="AW26">
        <v>1.2620444444444443</v>
      </c>
      <c r="AX26">
        <v>0.80441111111111097</v>
      </c>
      <c r="AY26">
        <v>-0.47224444444444441</v>
      </c>
      <c r="AZ26">
        <v>-1.1543555555555554</v>
      </c>
    </row>
    <row r="27" spans="1:52" x14ac:dyDescent="0.25">
      <c r="A27">
        <v>26</v>
      </c>
      <c r="C27">
        <v>251.33333333333334</v>
      </c>
      <c r="D27">
        <v>227</v>
      </c>
      <c r="E27">
        <v>262.11111111111109</v>
      </c>
      <c r="F27">
        <v>229.88888888888889</v>
      </c>
      <c r="G27">
        <v>263.55555555555554</v>
      </c>
      <c r="H27">
        <v>246.77777777777777</v>
      </c>
      <c r="L27">
        <v>-0.42582222222222205</v>
      </c>
      <c r="M27">
        <v>0.19169999999999998</v>
      </c>
      <c r="N27">
        <v>-2.5536222222222218</v>
      </c>
      <c r="O27">
        <v>-1.3663555555555553</v>
      </c>
      <c r="P27">
        <v>-2.3503555555555553</v>
      </c>
      <c r="Q27">
        <v>-2.2255111111111114</v>
      </c>
      <c r="Z27">
        <v>26</v>
      </c>
      <c r="AB27">
        <v>244</v>
      </c>
      <c r="AC27">
        <v>259.88888888888891</v>
      </c>
      <c r="AD27">
        <v>231.77777777777777</v>
      </c>
      <c r="AE27">
        <v>225.66666666666666</v>
      </c>
      <c r="AH27">
        <v>-1.6391777777777778</v>
      </c>
      <c r="AI27">
        <v>-2.4762222222222223</v>
      </c>
      <c r="AJ27">
        <v>-1.1391000000000002</v>
      </c>
      <c r="AK27">
        <v>-1.936422222222222</v>
      </c>
      <c r="AO27">
        <v>26</v>
      </c>
      <c r="AQ27">
        <v>345.33333333333331</v>
      </c>
      <c r="AR27">
        <v>339</v>
      </c>
      <c r="AS27">
        <v>328.55555555555554</v>
      </c>
      <c r="AT27">
        <v>359.55555555555554</v>
      </c>
      <c r="AW27">
        <v>-1.1067333333333333</v>
      </c>
      <c r="AX27">
        <v>-1.4677222222222222</v>
      </c>
      <c r="AY27">
        <v>-0.12086666666666662</v>
      </c>
      <c r="AZ27">
        <v>-1.6474888888888888</v>
      </c>
    </row>
    <row r="28" spans="1:52" x14ac:dyDescent="0.25">
      <c r="A28">
        <v>27</v>
      </c>
      <c r="C28">
        <v>309.33333333333331</v>
      </c>
      <c r="D28">
        <v>281.77777777777777</v>
      </c>
      <c r="E28">
        <v>313.55555555555554</v>
      </c>
      <c r="F28">
        <v>289.22222222222223</v>
      </c>
      <c r="G28">
        <v>312.22222222222223</v>
      </c>
      <c r="H28">
        <v>296.77777777777777</v>
      </c>
      <c r="L28">
        <v>5.5122222222222197E-2</v>
      </c>
      <c r="M28">
        <v>5.3799999999999945E-2</v>
      </c>
      <c r="N28">
        <v>0.52831111111111106</v>
      </c>
      <c r="O28">
        <v>-1.7447222222222223</v>
      </c>
      <c r="P28">
        <v>-0.4201333333333333</v>
      </c>
      <c r="Q28">
        <v>-0.19287777777777784</v>
      </c>
      <c r="Z28">
        <v>27</v>
      </c>
      <c r="AB28">
        <v>289.66666666666669</v>
      </c>
      <c r="AC28">
        <v>326.44444444444446</v>
      </c>
      <c r="AD28">
        <v>273.55555555555554</v>
      </c>
      <c r="AE28">
        <v>289</v>
      </c>
      <c r="AH28">
        <v>0.47238888888888891</v>
      </c>
      <c r="AI28">
        <v>-0.24682222222222222</v>
      </c>
      <c r="AJ28">
        <v>-0.2553555555555555</v>
      </c>
      <c r="AK28">
        <v>-0.21122222222222223</v>
      </c>
      <c r="AO28">
        <v>27</v>
      </c>
      <c r="AQ28">
        <v>250.11111111111111</v>
      </c>
      <c r="AR28">
        <v>266</v>
      </c>
      <c r="AS28">
        <v>338.88888888888891</v>
      </c>
      <c r="AT28">
        <v>256.44444444444446</v>
      </c>
      <c r="AW28">
        <v>0.37004444444444445</v>
      </c>
      <c r="AX28">
        <v>-0.99305555555555558</v>
      </c>
      <c r="AY28">
        <v>0.88628888888888879</v>
      </c>
      <c r="AZ28">
        <v>-0.68298888888888898</v>
      </c>
    </row>
    <row r="29" spans="1:52" x14ac:dyDescent="0.25">
      <c r="A29">
        <v>28</v>
      </c>
      <c r="C29">
        <v>269.33333333333331</v>
      </c>
      <c r="D29">
        <v>276.11111111111109</v>
      </c>
      <c r="E29">
        <v>249.44444444444446</v>
      </c>
      <c r="F29">
        <v>253.33333333333334</v>
      </c>
      <c r="G29">
        <v>260.88888888888891</v>
      </c>
      <c r="H29">
        <v>246.44444444444446</v>
      </c>
      <c r="L29">
        <v>-0.21286666666666665</v>
      </c>
      <c r="M29">
        <v>0.15260000000000001</v>
      </c>
      <c r="N29">
        <v>-0.32911111111111119</v>
      </c>
      <c r="O29">
        <v>-0.31687777777777781</v>
      </c>
      <c r="P29">
        <v>-0.11752222222222225</v>
      </c>
      <c r="Q29">
        <v>0.44782222222222223</v>
      </c>
      <c r="Z29">
        <v>28</v>
      </c>
      <c r="AB29">
        <v>247</v>
      </c>
      <c r="AC29">
        <v>252</v>
      </c>
      <c r="AD29">
        <v>254.11111111111111</v>
      </c>
      <c r="AE29">
        <v>273.33333333333331</v>
      </c>
      <c r="AH29">
        <v>-8.6677777777777784E-2</v>
      </c>
      <c r="AI29">
        <v>-0.27642222222222224</v>
      </c>
      <c r="AJ29">
        <v>9.4088888888888889E-2</v>
      </c>
      <c r="AK29">
        <v>-0.10835555555555555</v>
      </c>
      <c r="AO29">
        <v>28</v>
      </c>
      <c r="AQ29">
        <v>363.33333333333331</v>
      </c>
      <c r="AR29">
        <v>338</v>
      </c>
      <c r="AS29">
        <v>402.88888888888891</v>
      </c>
      <c r="AT29">
        <v>348.55555555555554</v>
      </c>
      <c r="AW29">
        <v>0.38305555555555554</v>
      </c>
      <c r="AX29">
        <v>0.34189999999999998</v>
      </c>
      <c r="AY29">
        <v>0.54268888888888889</v>
      </c>
      <c r="AZ29">
        <v>0.32992222222222223</v>
      </c>
    </row>
    <row r="30" spans="1:52" x14ac:dyDescent="0.25">
      <c r="A30">
        <v>29</v>
      </c>
      <c r="C30">
        <v>291.66666666666669</v>
      </c>
      <c r="D30">
        <v>285.77777777777777</v>
      </c>
      <c r="E30">
        <v>279.55555555555554</v>
      </c>
      <c r="F30">
        <v>290</v>
      </c>
      <c r="G30">
        <v>301.55555555555554</v>
      </c>
      <c r="H30">
        <v>286.88888888888891</v>
      </c>
      <c r="L30">
        <v>-0.43313333333333337</v>
      </c>
      <c r="M30">
        <v>-0.53780000000000017</v>
      </c>
      <c r="N30">
        <v>5.7777777777777782E-2</v>
      </c>
      <c r="O30">
        <v>-0.24105555555555558</v>
      </c>
      <c r="P30">
        <v>0.72187777777777784</v>
      </c>
      <c r="Q30">
        <v>-0.91688888888888875</v>
      </c>
      <c r="Z30">
        <v>29</v>
      </c>
      <c r="AB30">
        <v>296.11111111111109</v>
      </c>
      <c r="AC30">
        <v>299.66666666666669</v>
      </c>
      <c r="AD30">
        <v>286.11111111111109</v>
      </c>
      <c r="AE30">
        <v>287.77777777777777</v>
      </c>
      <c r="AH30">
        <v>0.1792</v>
      </c>
      <c r="AI30">
        <v>-0.91061111111111104</v>
      </c>
      <c r="AJ30">
        <v>-0.62919999999999998</v>
      </c>
      <c r="AK30">
        <v>0.59107777777777781</v>
      </c>
      <c r="AO30">
        <v>29</v>
      </c>
      <c r="AQ30">
        <v>322.88888888888891</v>
      </c>
      <c r="AR30">
        <v>381</v>
      </c>
      <c r="AS30">
        <v>332.22222222222223</v>
      </c>
      <c r="AT30">
        <v>343.77777777777777</v>
      </c>
      <c r="AW30">
        <v>-0.37655555555555553</v>
      </c>
      <c r="AX30">
        <v>-0.4520555555555556</v>
      </c>
      <c r="AY30">
        <v>-0.72724444444444436</v>
      </c>
      <c r="AZ30">
        <v>9.1855555555555524E-2</v>
      </c>
    </row>
    <row r="31" spans="1:52" x14ac:dyDescent="0.25">
      <c r="A31">
        <v>30</v>
      </c>
      <c r="C31">
        <v>294.88888888888891</v>
      </c>
      <c r="D31">
        <v>350</v>
      </c>
      <c r="E31">
        <v>293</v>
      </c>
      <c r="F31">
        <v>315</v>
      </c>
      <c r="G31">
        <v>287.77777777777777</v>
      </c>
      <c r="H31">
        <v>292.77777777777777</v>
      </c>
      <c r="L31">
        <v>-0.40966666666666668</v>
      </c>
      <c r="M31">
        <v>-1.3957555555555554</v>
      </c>
      <c r="N31">
        <v>-2.0614888888888889</v>
      </c>
      <c r="O31">
        <v>0.10667777777777775</v>
      </c>
      <c r="P31">
        <v>-1.4000111111111111</v>
      </c>
      <c r="Q31">
        <v>-0.1408888888888889</v>
      </c>
      <c r="Z31">
        <v>30</v>
      </c>
      <c r="AB31">
        <v>288.44444444444446</v>
      </c>
      <c r="AC31">
        <v>293.33333333333331</v>
      </c>
      <c r="AD31">
        <v>297.33333333333331</v>
      </c>
      <c r="AE31">
        <v>306.44444444444446</v>
      </c>
      <c r="AH31">
        <v>-0.56069999999999998</v>
      </c>
      <c r="AI31">
        <v>-1.5354555555555554</v>
      </c>
      <c r="AJ31">
        <v>-0.15742222222222221</v>
      </c>
      <c r="AK31">
        <v>-1.1972111111111114</v>
      </c>
      <c r="AO31">
        <v>30</v>
      </c>
      <c r="AQ31">
        <v>312.22222222222223</v>
      </c>
      <c r="AR31">
        <v>284.11111111111109</v>
      </c>
      <c r="AS31">
        <v>307</v>
      </c>
      <c r="AT31">
        <v>308</v>
      </c>
      <c r="AW31">
        <v>0.30701111111111112</v>
      </c>
      <c r="AX31">
        <v>-1.3806666666666667</v>
      </c>
      <c r="AY31">
        <v>-0.37232222222222228</v>
      </c>
      <c r="AZ31">
        <v>-1.4400222222222225</v>
      </c>
    </row>
    <row r="32" spans="1:52" x14ac:dyDescent="0.25">
      <c r="A32">
        <v>31</v>
      </c>
      <c r="C32">
        <v>341.77777777777777</v>
      </c>
      <c r="D32">
        <v>310</v>
      </c>
      <c r="E32">
        <v>334.11111111111109</v>
      </c>
      <c r="F32">
        <v>302.77777777777777</v>
      </c>
      <c r="G32">
        <v>338.77777777777777</v>
      </c>
      <c r="H32">
        <v>322.88888888888891</v>
      </c>
      <c r="L32">
        <v>0.80098888888888886</v>
      </c>
      <c r="M32">
        <v>0.80424444444444443</v>
      </c>
      <c r="N32">
        <v>1.5706444444444445</v>
      </c>
      <c r="O32">
        <v>1.0372666666666666</v>
      </c>
      <c r="P32">
        <v>1.7630555555555556</v>
      </c>
      <c r="Q32">
        <v>1.0584444444444445</v>
      </c>
      <c r="Z32">
        <v>31</v>
      </c>
      <c r="AB32">
        <v>343.88888888888891</v>
      </c>
      <c r="AC32">
        <v>329.55555555555554</v>
      </c>
      <c r="AD32">
        <v>305.66666666666669</v>
      </c>
      <c r="AE32">
        <v>315.22222222222223</v>
      </c>
      <c r="AH32">
        <v>1.4045333333333334</v>
      </c>
      <c r="AI32">
        <v>1.7024444444444446</v>
      </c>
      <c r="AJ32">
        <v>0.7462777777777776</v>
      </c>
      <c r="AK32">
        <v>1.6760555555555556</v>
      </c>
      <c r="AO32">
        <v>31</v>
      </c>
      <c r="AQ32">
        <v>250.33333333333334</v>
      </c>
      <c r="AR32">
        <v>260.33333333333331</v>
      </c>
      <c r="AS32">
        <v>250</v>
      </c>
      <c r="AT32">
        <v>250.22222222222223</v>
      </c>
      <c r="AW32">
        <v>0.46987777777777784</v>
      </c>
      <c r="AX32">
        <v>0.66496666666666671</v>
      </c>
      <c r="AY32">
        <v>0.43215555555555552</v>
      </c>
      <c r="AZ32">
        <v>0.88336666666666674</v>
      </c>
    </row>
    <row r="33" spans="1:57" x14ac:dyDescent="0.25">
      <c r="A33">
        <v>32</v>
      </c>
      <c r="C33">
        <v>259.66666666666669</v>
      </c>
      <c r="D33">
        <v>250.77777777777777</v>
      </c>
      <c r="E33">
        <v>248.55555555555554</v>
      </c>
      <c r="F33">
        <v>246.77777777777777</v>
      </c>
      <c r="G33">
        <v>250.33333333333334</v>
      </c>
      <c r="H33">
        <v>249</v>
      </c>
      <c r="L33">
        <v>1.7102555555555559</v>
      </c>
      <c r="M33">
        <v>0.964411111111111</v>
      </c>
      <c r="N33">
        <v>1.327822222222222</v>
      </c>
      <c r="O33">
        <v>0.80425555555555561</v>
      </c>
      <c r="P33">
        <v>0.79387777777777779</v>
      </c>
      <c r="Q33">
        <v>0.44674444444444439</v>
      </c>
      <c r="Z33">
        <v>32</v>
      </c>
      <c r="AB33">
        <v>251.11111111111111</v>
      </c>
      <c r="AC33">
        <v>240.88888888888889</v>
      </c>
      <c r="AD33">
        <v>246</v>
      </c>
      <c r="AE33">
        <v>248.33333333333334</v>
      </c>
      <c r="AH33">
        <v>1.4755444444444443</v>
      </c>
      <c r="AI33">
        <v>0.95444444444444443</v>
      </c>
      <c r="AJ33">
        <v>0.75880000000000003</v>
      </c>
      <c r="AK33">
        <v>0.57833333333333325</v>
      </c>
      <c r="AO33">
        <v>32</v>
      </c>
      <c r="AQ33">
        <v>379.55555555555554</v>
      </c>
      <c r="AR33">
        <v>371.11111111111109</v>
      </c>
      <c r="AS33">
        <v>433</v>
      </c>
      <c r="AT33">
        <v>375.11111111111109</v>
      </c>
      <c r="AW33">
        <v>2.3183666666666669</v>
      </c>
      <c r="AX33">
        <v>1.2586555555555554</v>
      </c>
      <c r="AY33">
        <v>1.5118888888888888</v>
      </c>
      <c r="AZ33">
        <v>1.0598555555555553</v>
      </c>
    </row>
    <row r="34" spans="1:57" x14ac:dyDescent="0.25">
      <c r="A34">
        <v>33</v>
      </c>
      <c r="C34">
        <v>241</v>
      </c>
      <c r="D34">
        <v>228.88888888888889</v>
      </c>
      <c r="E34">
        <v>241.88888888888889</v>
      </c>
      <c r="F34">
        <v>226.77777777777777</v>
      </c>
      <c r="G34">
        <v>234.11111111111111</v>
      </c>
      <c r="H34">
        <v>240.55555555555554</v>
      </c>
      <c r="L34">
        <v>1.1524333333333334</v>
      </c>
      <c r="M34">
        <v>0.41102222222222223</v>
      </c>
      <c r="N34">
        <v>0.82082222222222223</v>
      </c>
      <c r="O34">
        <v>0.71909999999999996</v>
      </c>
      <c r="P34">
        <v>-0.53797777777777778</v>
      </c>
      <c r="Q34">
        <v>-0.81696666666666662</v>
      </c>
      <c r="Z34">
        <v>33</v>
      </c>
      <c r="AB34">
        <v>232.11111111111111</v>
      </c>
      <c r="AC34">
        <v>229.88888888888889</v>
      </c>
      <c r="AD34">
        <v>225</v>
      </c>
      <c r="AE34">
        <v>231.22222222222223</v>
      </c>
      <c r="AH34">
        <v>0.15657777777777782</v>
      </c>
      <c r="AI34">
        <v>5.6722222222222202E-2</v>
      </c>
      <c r="AJ34">
        <v>-0.15392222222222221</v>
      </c>
      <c r="AK34">
        <v>-0.11287777777777779</v>
      </c>
      <c r="AO34">
        <v>33</v>
      </c>
      <c r="AQ34">
        <v>364.55555555555554</v>
      </c>
      <c r="AR34">
        <v>374.44444444444446</v>
      </c>
      <c r="AS34">
        <v>377.22222222222223</v>
      </c>
      <c r="AT34">
        <v>331.44444444444446</v>
      </c>
      <c r="AW34">
        <v>1.9450888888888889</v>
      </c>
      <c r="AX34">
        <v>3.2501555555555557</v>
      </c>
      <c r="AY34">
        <v>1.9233666666666669</v>
      </c>
      <c r="AZ34">
        <v>3.4465444444444442</v>
      </c>
    </row>
    <row r="35" spans="1:57" x14ac:dyDescent="0.25">
      <c r="A35">
        <v>34</v>
      </c>
      <c r="C35">
        <v>296.11111111111109</v>
      </c>
      <c r="D35">
        <v>257.88888888888891</v>
      </c>
      <c r="E35">
        <v>287</v>
      </c>
      <c r="F35">
        <v>286.11111111111109</v>
      </c>
      <c r="G35">
        <v>282.11111111111109</v>
      </c>
      <c r="H35">
        <v>306.77777777777777</v>
      </c>
      <c r="L35">
        <v>-0.85260000000000014</v>
      </c>
      <c r="M35">
        <v>2.8077777777777799E-2</v>
      </c>
      <c r="N35">
        <v>0.24760000000000001</v>
      </c>
      <c r="O35">
        <v>-0.3931</v>
      </c>
      <c r="P35">
        <v>1.1121000000000001</v>
      </c>
      <c r="Q35">
        <v>0.54946666666666677</v>
      </c>
      <c r="Z35">
        <v>34</v>
      </c>
      <c r="AB35">
        <v>294.77777777777777</v>
      </c>
      <c r="AC35">
        <v>280.88888888888891</v>
      </c>
      <c r="AD35">
        <v>281.88888888888891</v>
      </c>
      <c r="AE35">
        <v>289.55555555555554</v>
      </c>
      <c r="AH35">
        <v>0.10322222222222223</v>
      </c>
      <c r="AI35">
        <v>1.2608888888888887</v>
      </c>
      <c r="AJ35">
        <v>3.7788888888888886E-2</v>
      </c>
      <c r="AK35">
        <v>0.47750000000000004</v>
      </c>
      <c r="AO35">
        <v>34</v>
      </c>
      <c r="AQ35">
        <v>294.44444444444446</v>
      </c>
      <c r="AR35">
        <v>294.88888888888891</v>
      </c>
      <c r="AS35">
        <v>343.33333333333331</v>
      </c>
      <c r="AT35">
        <v>264.77777777777777</v>
      </c>
      <c r="AW35">
        <v>0.3855777777777778</v>
      </c>
      <c r="AX35">
        <v>1.9398888888888888</v>
      </c>
      <c r="AY35">
        <v>0.49263333333333331</v>
      </c>
      <c r="AZ35">
        <v>3.4611111111111148E-2</v>
      </c>
    </row>
    <row r="38" spans="1:57" x14ac:dyDescent="0.25">
      <c r="C38" s="2">
        <f>AVERAGE(C5:C35)</f>
        <v>278.01075268817198</v>
      </c>
      <c r="D38" s="2">
        <f t="shared" ref="D38:H38" si="0">AVERAGE(D5:D35)</f>
        <v>276.45878136200713</v>
      </c>
      <c r="E38" s="2">
        <f t="shared" si="0"/>
        <v>277.47670250896056</v>
      </c>
      <c r="F38" s="2">
        <f t="shared" si="0"/>
        <v>268.69175627240139</v>
      </c>
      <c r="G38" s="2">
        <f t="shared" si="0"/>
        <v>277.15412186379928</v>
      </c>
      <c r="H38" s="2">
        <f t="shared" si="0"/>
        <v>274.20788530465944</v>
      </c>
      <c r="L38" s="3">
        <f>AVERAGE(L5:L35)</f>
        <v>0.24472258064516142</v>
      </c>
      <c r="M38" s="3">
        <f t="shared" ref="M38:Q38" si="1">AVERAGE(M5:M35)</f>
        <v>-0.22912007168458781</v>
      </c>
      <c r="N38" s="3">
        <f t="shared" si="1"/>
        <v>0.31643942652329754</v>
      </c>
      <c r="O38" s="3">
        <f t="shared" si="1"/>
        <v>-0.2455967741935485</v>
      </c>
      <c r="P38" s="3">
        <f t="shared" si="1"/>
        <v>0.32492007168458781</v>
      </c>
      <c r="Q38" s="3">
        <f t="shared" si="1"/>
        <v>-0.19342544802867392</v>
      </c>
      <c r="BA38" s="3"/>
      <c r="BB38" s="3"/>
      <c r="BC38" s="3"/>
      <c r="BD38" s="3"/>
      <c r="BE38" s="3"/>
    </row>
    <row r="39" spans="1:57" x14ac:dyDescent="0.25">
      <c r="C39" s="2">
        <f>STDEV(C5:C35)/SQRT(31)</f>
        <v>5.2119127369681202</v>
      </c>
      <c r="D39" s="2">
        <f t="shared" ref="D39:H39" si="2">STDEV(D5:D35)/SQRT(31)</f>
        <v>5.7421559328659546</v>
      </c>
      <c r="E39" s="2">
        <f t="shared" si="2"/>
        <v>5.6598459514403965</v>
      </c>
      <c r="F39" s="2">
        <f t="shared" si="2"/>
        <v>5.4314836335114229</v>
      </c>
      <c r="G39" s="2">
        <f t="shared" si="2"/>
        <v>5.5054169465348703</v>
      </c>
      <c r="H39" s="2">
        <f t="shared" si="2"/>
        <v>4.9646159142246695</v>
      </c>
      <c r="L39" s="3">
        <f>STDEV(L5:L35)/SQRT(31)</f>
        <v>0.40529394492619331</v>
      </c>
      <c r="M39" s="3">
        <f t="shared" ref="M39:Q39" si="3">STDEV(M5:M35)/SQRT(31)</f>
        <v>0.33067053611730363</v>
      </c>
      <c r="N39" s="3">
        <f t="shared" si="3"/>
        <v>0.41443793541925295</v>
      </c>
      <c r="O39" s="3">
        <f t="shared" si="3"/>
        <v>0.35005193115341188</v>
      </c>
      <c r="P39" s="3">
        <f t="shared" si="3"/>
        <v>0.37217765213191878</v>
      </c>
      <c r="Q39" s="3">
        <f t="shared" si="3"/>
        <v>0.30005425045841028</v>
      </c>
      <c r="AB39" s="2"/>
      <c r="AC39" s="2"/>
      <c r="AD39" s="2"/>
      <c r="AE39" s="2"/>
      <c r="AQ39" s="2"/>
      <c r="AR39" s="2"/>
      <c r="AS39" s="2"/>
      <c r="AT39" s="2"/>
      <c r="BA39" s="3"/>
      <c r="BB39" s="3"/>
      <c r="BC39" s="3"/>
      <c r="BD39" s="3"/>
      <c r="BE39" s="3"/>
    </row>
    <row r="40" spans="1:57" x14ac:dyDescent="0.25">
      <c r="AB40" s="2">
        <f t="shared" ref="AB40:AE40" si="4">AVERAGE(AB7:AB37)</f>
        <v>267.43478260869563</v>
      </c>
      <c r="AC40" s="2">
        <f t="shared" si="4"/>
        <v>275.62318840579707</v>
      </c>
      <c r="AD40" s="2">
        <f t="shared" si="4"/>
        <v>271.14975845410629</v>
      </c>
      <c r="AE40" s="2">
        <f t="shared" si="4"/>
        <v>263.63285024154584</v>
      </c>
      <c r="AH40" s="3">
        <f t="shared" ref="AH40:AK40" si="5">AVERAGE(AH7:AH37)</f>
        <v>0.39115845410628025</v>
      </c>
      <c r="AI40" s="3">
        <f t="shared" si="5"/>
        <v>0.244213043478261</v>
      </c>
      <c r="AJ40" s="3">
        <f t="shared" si="5"/>
        <v>-4.7349275362318886E-2</v>
      </c>
      <c r="AK40" s="3">
        <f t="shared" si="5"/>
        <v>-0.12038743961352667</v>
      </c>
      <c r="AQ40" s="2">
        <f t="shared" ref="AQ40:AT40" si="6">AVERAGE(AQ7:AQ37)</f>
        <v>335.91787439613523</v>
      </c>
      <c r="AR40" s="2">
        <f t="shared" si="6"/>
        <v>336.2125603864734</v>
      </c>
      <c r="AS40" s="2">
        <f t="shared" si="6"/>
        <v>357.02415458937202</v>
      </c>
      <c r="AT40" s="2">
        <f t="shared" si="6"/>
        <v>339.28019323671498</v>
      </c>
      <c r="AW40" s="3">
        <f t="shared" ref="AW40:AZ40" si="7">AVERAGE(AW7:AW37)</f>
        <v>0.84399951690821273</v>
      </c>
      <c r="AX40" s="3">
        <f t="shared" si="7"/>
        <v>0.991726570048309</v>
      </c>
      <c r="AY40" s="3">
        <f t="shared" si="7"/>
        <v>0.55775990338164261</v>
      </c>
      <c r="AZ40" s="3">
        <f t="shared" si="7"/>
        <v>0.69060531400966174</v>
      </c>
      <c r="BA40" s="3"/>
      <c r="BB40" s="3"/>
      <c r="BC40" s="3"/>
      <c r="BD40" s="3"/>
      <c r="BE40" s="3"/>
    </row>
    <row r="41" spans="1:57" x14ac:dyDescent="0.25">
      <c r="AB41" s="2">
        <f t="shared" ref="AB41:AE41" si="8">STDEV(AB7:AB37)/SQRT(31)</f>
        <v>5.3112933632656389</v>
      </c>
      <c r="AC41" s="2">
        <f t="shared" si="8"/>
        <v>5.5729533357122536</v>
      </c>
      <c r="AD41" s="2">
        <f t="shared" si="8"/>
        <v>4.8327915813268767</v>
      </c>
      <c r="AE41" s="2">
        <f t="shared" si="8"/>
        <v>5.444030263279104</v>
      </c>
      <c r="AH41" s="3">
        <f t="shared" ref="AH41:AK41" si="9">STDEV(AH7:AH37)/SQRT(31)</f>
        <v>0.35387694589601137</v>
      </c>
      <c r="AI41" s="3">
        <f t="shared" si="9"/>
        <v>0.45033554541826198</v>
      </c>
      <c r="AJ41" s="3">
        <f t="shared" si="9"/>
        <v>0.28119015451893098</v>
      </c>
      <c r="AK41" s="3">
        <f t="shared" si="9"/>
        <v>0.32357575434667929</v>
      </c>
      <c r="AQ41" s="2">
        <f t="shared" ref="AQ41:AT41" si="10">STDEV(AQ7:AQ37)/SQRT(31)</f>
        <v>8.6420815317396773</v>
      </c>
      <c r="AR41" s="2">
        <f t="shared" si="10"/>
        <v>8.6749338405855365</v>
      </c>
      <c r="AS41" s="2">
        <f t="shared" si="10"/>
        <v>8.0067333375090204</v>
      </c>
      <c r="AT41" s="2">
        <f t="shared" si="10"/>
        <v>8.8711758786580219</v>
      </c>
      <c r="AW41" s="3">
        <f t="shared" ref="AW41:AZ41" si="11">STDEV(AW7:AW37)/SQRT(31)</f>
        <v>0.31622090354825388</v>
      </c>
      <c r="AX41" s="3">
        <f t="shared" si="11"/>
        <v>0.42868577526261381</v>
      </c>
      <c r="AY41" s="3">
        <f t="shared" si="11"/>
        <v>0.24865211988813046</v>
      </c>
      <c r="AZ41" s="3">
        <f t="shared" si="11"/>
        <v>0.39673347212511034</v>
      </c>
      <c r="BA41" s="3"/>
      <c r="BB41" s="3"/>
      <c r="BC41" s="3"/>
      <c r="BD41" s="3"/>
      <c r="BE41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havioural Data</vt:lpstr>
      <vt:lpstr>ER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11T23:17:45Z</dcterms:created>
  <dcterms:modified xsi:type="dcterms:W3CDTF">2019-03-11T21:27:34Z</dcterms:modified>
</cp:coreProperties>
</file>